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ryoma\Desktop\NYT Fatigue\"/>
    </mc:Choice>
  </mc:AlternateContent>
  <xr:revisionPtr revIDLastSave="0" documentId="13_ncr:1_{175533F9-0742-4CF8-8CC8-506664AB44FA}" xr6:coauthVersionLast="47" xr6:coauthVersionMax="47" xr10:uidLastSave="{00000000-0000-0000-0000-000000000000}"/>
  <bookViews>
    <workbookView xWindow="-108" yWindow="-108" windowWidth="23256" windowHeight="12576" xr2:uid="{B1B32C65-8FC1-4374-A7A5-24FA694183CC}"/>
  </bookViews>
  <sheets>
    <sheet name="Body weight" sheetId="1" r:id="rId1"/>
    <sheet name="Food intake" sheetId="2" r:id="rId2"/>
    <sheet name="NYT dose" sheetId="3" r:id="rId3"/>
    <sheet name="Motor function test" sheetId="4" r:id="rId4"/>
    <sheet name="Grip strength" sheetId="5" r:id="rId5"/>
    <sheet name="Fatigue test" sheetId="6" r:id="rId6"/>
    <sheet name="Open field test" sheetId="7" r:id="rId7"/>
    <sheet name="Corticosterone" sheetId="8" r:id="rId8"/>
    <sheet name="Muscle weight" sheetId="9" r:id="rId9"/>
    <sheet name="Muscle CSA" sheetId="10" r:id="rId10"/>
    <sheet name="IHC Iba1" sheetId="11" r:id="rId11"/>
    <sheet name="Brain WB" sheetId="12" r:id="rId12"/>
    <sheet name="Muscle F4 80" sheetId="14" r:id="rId13"/>
    <sheet name="Muscle WB" sheetId="13" r:id="rId14"/>
    <sheet name="blood biomarkers" sheetId="15" r:id="rId15"/>
  </sheets>
  <externalReferences>
    <externalReference r:id="rId1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27" i="15" l="1"/>
  <c r="T28" i="15" s="1"/>
  <c r="R27" i="15"/>
  <c r="R28" i="15" s="1"/>
  <c r="P27" i="15"/>
  <c r="P28" i="15" s="1"/>
  <c r="T26" i="15"/>
  <c r="R26" i="15"/>
  <c r="P26" i="15"/>
  <c r="M27" i="15"/>
  <c r="M28" i="15" s="1"/>
  <c r="K27" i="15"/>
  <c r="K28" i="15" s="1"/>
  <c r="I27" i="15"/>
  <c r="I28" i="15" s="1"/>
  <c r="M26" i="15"/>
  <c r="K26" i="15"/>
  <c r="I26" i="15"/>
  <c r="F27" i="15"/>
  <c r="F28" i="15" s="1"/>
  <c r="D27" i="15"/>
  <c r="D28" i="15" s="1"/>
  <c r="B27" i="15"/>
  <c r="B28" i="15" s="1"/>
  <c r="F26" i="15"/>
  <c r="D26" i="15"/>
  <c r="B26" i="15"/>
  <c r="AA12" i="15"/>
  <c r="AA13" i="15" s="1"/>
  <c r="Y12" i="15"/>
  <c r="Y13" i="15" s="1"/>
  <c r="W12" i="15"/>
  <c r="W13" i="15" s="1"/>
  <c r="AA11" i="15"/>
  <c r="Y11" i="15"/>
  <c r="W11" i="15"/>
  <c r="T12" i="15"/>
  <c r="T13" i="15" s="1"/>
  <c r="R12" i="15"/>
  <c r="R13" i="15" s="1"/>
  <c r="P12" i="15"/>
  <c r="P13" i="15" s="1"/>
  <c r="T11" i="15"/>
  <c r="R11" i="15"/>
  <c r="P11" i="15"/>
  <c r="I12" i="15"/>
  <c r="I13" i="15" s="1"/>
  <c r="I11" i="15"/>
  <c r="M12" i="15"/>
  <c r="M13" i="15" s="1"/>
  <c r="K12" i="15"/>
  <c r="K13" i="15" s="1"/>
  <c r="M11" i="15"/>
  <c r="K11" i="15"/>
  <c r="D12" i="15"/>
  <c r="D13" i="15" s="1"/>
  <c r="F12" i="15"/>
  <c r="F13" i="15" s="1"/>
  <c r="D11" i="15"/>
  <c r="F11" i="15"/>
  <c r="B12" i="15"/>
  <c r="B13" i="15" s="1"/>
  <c r="B11" i="15"/>
  <c r="N12" i="14"/>
  <c r="N11" i="14"/>
  <c r="N10" i="14"/>
  <c r="I12" i="14"/>
  <c r="I11" i="14"/>
  <c r="I10" i="14"/>
  <c r="D12" i="14"/>
  <c r="D11" i="14"/>
  <c r="D10" i="14"/>
  <c r="N3" i="14"/>
  <c r="N4" i="14"/>
  <c r="N5" i="14"/>
  <c r="N6" i="14"/>
  <c r="N7" i="14"/>
  <c r="N8" i="14"/>
  <c r="N9" i="14"/>
  <c r="N2" i="14"/>
  <c r="I3" i="14"/>
  <c r="I4" i="14"/>
  <c r="I5" i="14"/>
  <c r="I6" i="14"/>
  <c r="I7" i="14"/>
  <c r="I8" i="14"/>
  <c r="I9" i="14"/>
  <c r="I2" i="14"/>
  <c r="D3" i="14"/>
  <c r="D4" i="14"/>
  <c r="D5" i="14"/>
  <c r="D6" i="14"/>
  <c r="D7" i="14"/>
  <c r="D8" i="14"/>
  <c r="D9" i="14"/>
  <c r="D2" i="14"/>
  <c r="J24" i="13"/>
  <c r="D24" i="13"/>
  <c r="J23" i="13"/>
  <c r="D23" i="13"/>
  <c r="J22" i="13"/>
  <c r="D22" i="13"/>
  <c r="J21" i="13"/>
  <c r="D21" i="13"/>
  <c r="D25" i="13" s="1"/>
  <c r="J15" i="13"/>
  <c r="D15" i="13"/>
  <c r="J14" i="13"/>
  <c r="D14" i="13"/>
  <c r="J13" i="13"/>
  <c r="D13" i="13"/>
  <c r="J12" i="13"/>
  <c r="J17" i="13" s="1"/>
  <c r="J18" i="13" s="1"/>
  <c r="D12" i="13"/>
  <c r="D16" i="13" s="1"/>
  <c r="J6" i="13"/>
  <c r="D6" i="13"/>
  <c r="J5" i="13"/>
  <c r="D5" i="13"/>
  <c r="J4" i="13"/>
  <c r="D4" i="13"/>
  <c r="J3" i="13"/>
  <c r="D3" i="13"/>
  <c r="D8" i="13" s="1"/>
  <c r="D9" i="13" s="1"/>
  <c r="P24" i="12"/>
  <c r="P23" i="12"/>
  <c r="P22" i="12"/>
  <c r="P21" i="12"/>
  <c r="P26" i="12" s="1"/>
  <c r="P27" i="12" s="1"/>
  <c r="P15" i="12"/>
  <c r="P14" i="12"/>
  <c r="P13" i="12"/>
  <c r="P12" i="12"/>
  <c r="P16" i="12" s="1"/>
  <c r="P6" i="12"/>
  <c r="P5" i="12"/>
  <c r="P4" i="12"/>
  <c r="P3" i="12"/>
  <c r="P7" i="12" s="1"/>
  <c r="J24" i="12"/>
  <c r="J23" i="12"/>
  <c r="J22" i="12"/>
  <c r="J21" i="12"/>
  <c r="J26" i="12" s="1"/>
  <c r="J27" i="12" s="1"/>
  <c r="J15" i="12"/>
  <c r="J14" i="12"/>
  <c r="J13" i="12"/>
  <c r="J12" i="12"/>
  <c r="J17" i="12" s="1"/>
  <c r="J18" i="12" s="1"/>
  <c r="J6" i="12"/>
  <c r="J5" i="12"/>
  <c r="J4" i="12"/>
  <c r="J3" i="12"/>
  <c r="D4" i="12"/>
  <c r="D5" i="12"/>
  <c r="D6" i="12"/>
  <c r="D12" i="12"/>
  <c r="D17" i="12" s="1"/>
  <c r="D18" i="12" s="1"/>
  <c r="D13" i="12"/>
  <c r="D14" i="12"/>
  <c r="D15" i="12"/>
  <c r="D21" i="12"/>
  <c r="D25" i="12" s="1"/>
  <c r="D22" i="12"/>
  <c r="D23" i="12"/>
  <c r="D24" i="12"/>
  <c r="D3" i="12"/>
  <c r="M9" i="11"/>
  <c r="N9" i="11"/>
  <c r="Q9" i="11"/>
  <c r="R9" i="11"/>
  <c r="S9" i="11"/>
  <c r="V9" i="11"/>
  <c r="W9" i="11"/>
  <c r="X9" i="11"/>
  <c r="L9" i="11"/>
  <c r="M8" i="11"/>
  <c r="N8" i="11"/>
  <c r="Q8" i="11"/>
  <c r="R8" i="11"/>
  <c r="S8" i="11"/>
  <c r="V8" i="11"/>
  <c r="W8" i="11"/>
  <c r="X8" i="11"/>
  <c r="L8" i="11"/>
  <c r="M7" i="11"/>
  <c r="N7" i="11"/>
  <c r="Q7" i="11"/>
  <c r="R7" i="11"/>
  <c r="S7" i="11"/>
  <c r="V7" i="11"/>
  <c r="W7" i="11"/>
  <c r="X7" i="11"/>
  <c r="L7" i="11"/>
  <c r="X4" i="11"/>
  <c r="X5" i="11"/>
  <c r="X6" i="11"/>
  <c r="X3" i="11"/>
  <c r="S4" i="11"/>
  <c r="S5" i="11"/>
  <c r="S6" i="11"/>
  <c r="S3" i="11"/>
  <c r="N4" i="11"/>
  <c r="N5" i="11"/>
  <c r="N6" i="11"/>
  <c r="N3" i="11"/>
  <c r="I16" i="11"/>
  <c r="I17" i="11"/>
  <c r="I18" i="11"/>
  <c r="I15" i="11"/>
  <c r="I10" i="11"/>
  <c r="I11" i="11"/>
  <c r="I12" i="11"/>
  <c r="I9" i="11"/>
  <c r="I4" i="11"/>
  <c r="I5" i="11"/>
  <c r="I6" i="11"/>
  <c r="I3" i="11"/>
  <c r="D16" i="11"/>
  <c r="D17" i="11"/>
  <c r="D18" i="11"/>
  <c r="D15" i="11"/>
  <c r="D10" i="11"/>
  <c r="D11" i="11"/>
  <c r="D12" i="11"/>
  <c r="D9" i="11"/>
  <c r="D4" i="11"/>
  <c r="D5" i="11"/>
  <c r="D6" i="11"/>
  <c r="D3" i="11"/>
  <c r="J26" i="13" l="1"/>
  <c r="J27" i="13" s="1"/>
  <c r="J25" i="13"/>
  <c r="J7" i="13"/>
  <c r="J8" i="13"/>
  <c r="J9" i="13" s="1"/>
  <c r="D26" i="13"/>
  <c r="D27" i="13" s="1"/>
  <c r="D7" i="13"/>
  <c r="D17" i="13"/>
  <c r="D18" i="13" s="1"/>
  <c r="J16" i="13"/>
  <c r="D26" i="12"/>
  <c r="D27" i="12" s="1"/>
  <c r="D7" i="12"/>
  <c r="D16" i="12"/>
  <c r="D8" i="12"/>
  <c r="D9" i="12" s="1"/>
  <c r="P8" i="12"/>
  <c r="P9" i="12" s="1"/>
  <c r="P17" i="12"/>
  <c r="P18" i="12" s="1"/>
  <c r="P25" i="12"/>
  <c r="J7" i="12"/>
  <c r="J8" i="12"/>
  <c r="J9" i="12" s="1"/>
  <c r="J25" i="12"/>
  <c r="J16" i="12"/>
  <c r="R12" i="10"/>
  <c r="R13" i="10" s="1"/>
  <c r="P12" i="10"/>
  <c r="P13" i="10" s="1"/>
  <c r="N12" i="10"/>
  <c r="N13" i="10" s="1"/>
  <c r="L12" i="10"/>
  <c r="L13" i="10" s="1"/>
  <c r="R11" i="10"/>
  <c r="P11" i="10"/>
  <c r="N11" i="10"/>
  <c r="L11" i="10"/>
  <c r="H12" i="10"/>
  <c r="H13" i="10" s="1"/>
  <c r="F12" i="10"/>
  <c r="F13" i="10" s="1"/>
  <c r="D12" i="10"/>
  <c r="D13" i="10" s="1"/>
  <c r="B12" i="10"/>
  <c r="B13" i="10" s="1"/>
  <c r="H11" i="10"/>
  <c r="F11" i="10"/>
  <c r="D11" i="10"/>
  <c r="B11" i="10"/>
  <c r="C52" i="9"/>
  <c r="D52" i="9"/>
  <c r="E52" i="9"/>
  <c r="F52" i="9"/>
  <c r="B52" i="9"/>
  <c r="C51" i="9"/>
  <c r="D51" i="9"/>
  <c r="E51" i="9"/>
  <c r="F51" i="9"/>
  <c r="B51" i="9"/>
  <c r="C50" i="9"/>
  <c r="D50" i="9"/>
  <c r="E50" i="9"/>
  <c r="F50" i="9"/>
  <c r="B50" i="9"/>
  <c r="F43" i="9"/>
  <c r="F44" i="9"/>
  <c r="F45" i="9"/>
  <c r="F46" i="9"/>
  <c r="F47" i="9"/>
  <c r="F48" i="9"/>
  <c r="F49" i="9"/>
  <c r="F42" i="9"/>
  <c r="D43" i="9"/>
  <c r="D44" i="9"/>
  <c r="D45" i="9"/>
  <c r="D46" i="9"/>
  <c r="D47" i="9"/>
  <c r="D48" i="9"/>
  <c r="D49" i="9"/>
  <c r="D42" i="9"/>
  <c r="C39" i="9"/>
  <c r="D39" i="9"/>
  <c r="E39" i="9"/>
  <c r="F39" i="9"/>
  <c r="B39" i="9"/>
  <c r="C38" i="9"/>
  <c r="D38" i="9"/>
  <c r="E38" i="9"/>
  <c r="F38" i="9"/>
  <c r="B38" i="9"/>
  <c r="C37" i="9"/>
  <c r="D37" i="9"/>
  <c r="E37" i="9"/>
  <c r="F37" i="9"/>
  <c r="B37" i="9"/>
  <c r="F30" i="9"/>
  <c r="F31" i="9"/>
  <c r="F32" i="9"/>
  <c r="F33" i="9"/>
  <c r="F34" i="9"/>
  <c r="F35" i="9"/>
  <c r="F36" i="9"/>
  <c r="F29" i="9"/>
  <c r="D30" i="9"/>
  <c r="D31" i="9"/>
  <c r="D32" i="9"/>
  <c r="D33" i="9"/>
  <c r="D34" i="9"/>
  <c r="D35" i="9"/>
  <c r="D36" i="9"/>
  <c r="D29" i="9"/>
  <c r="C26" i="9"/>
  <c r="D26" i="9"/>
  <c r="E26" i="9"/>
  <c r="F26" i="9"/>
  <c r="B26" i="9"/>
  <c r="C25" i="9"/>
  <c r="D25" i="9"/>
  <c r="E25" i="9"/>
  <c r="F25" i="9"/>
  <c r="B25" i="9"/>
  <c r="F20" i="9"/>
  <c r="D20" i="9"/>
  <c r="C24" i="9"/>
  <c r="E24" i="9"/>
  <c r="B24" i="9"/>
  <c r="F18" i="9"/>
  <c r="F19" i="9"/>
  <c r="F22" i="9"/>
  <c r="F23" i="9"/>
  <c r="F16" i="9"/>
  <c r="D17" i="9"/>
  <c r="F17" i="9" s="1"/>
  <c r="D18" i="9"/>
  <c r="D19" i="9"/>
  <c r="D21" i="9"/>
  <c r="F21" i="9" s="1"/>
  <c r="D22" i="9"/>
  <c r="D23" i="9"/>
  <c r="D16" i="9"/>
  <c r="D24" i="9" s="1"/>
  <c r="B13" i="9"/>
  <c r="C13" i="9"/>
  <c r="D13" i="9"/>
  <c r="E13" i="9"/>
  <c r="B12" i="9"/>
  <c r="C12" i="9"/>
  <c r="D12" i="9"/>
  <c r="E12" i="9"/>
  <c r="B11" i="9"/>
  <c r="C11" i="9"/>
  <c r="D11" i="9"/>
  <c r="E11" i="9"/>
  <c r="F13" i="9"/>
  <c r="F12" i="9"/>
  <c r="F11" i="9"/>
  <c r="F4" i="9"/>
  <c r="F5" i="9"/>
  <c r="F6" i="9"/>
  <c r="F7" i="9"/>
  <c r="F8" i="9"/>
  <c r="F9" i="9"/>
  <c r="F10" i="9"/>
  <c r="F3" i="9"/>
  <c r="D4" i="9"/>
  <c r="D5" i="9"/>
  <c r="D6" i="9"/>
  <c r="D7" i="9"/>
  <c r="D8" i="9"/>
  <c r="D9" i="9"/>
  <c r="D10" i="9"/>
  <c r="D3" i="9"/>
  <c r="K12" i="8"/>
  <c r="K13" i="8" s="1"/>
  <c r="H12" i="8"/>
  <c r="H13" i="8" s="1"/>
  <c r="E12" i="8"/>
  <c r="E13" i="8" s="1"/>
  <c r="B12" i="8"/>
  <c r="B13" i="8" s="1"/>
  <c r="K11" i="8"/>
  <c r="H11" i="8"/>
  <c r="E11" i="8"/>
  <c r="B11" i="8"/>
  <c r="C50" i="7"/>
  <c r="C51" i="7" s="1"/>
  <c r="B50" i="7"/>
  <c r="B51" i="7" s="1"/>
  <c r="C49" i="7"/>
  <c r="B49" i="7"/>
  <c r="D42" i="7"/>
  <c r="D43" i="7"/>
  <c r="D44" i="7"/>
  <c r="D45" i="7"/>
  <c r="D46" i="7"/>
  <c r="D47" i="7"/>
  <c r="D48" i="7"/>
  <c r="D41" i="7"/>
  <c r="C37" i="7"/>
  <c r="C38" i="7" s="1"/>
  <c r="B37" i="7"/>
  <c r="B38" i="7" s="1"/>
  <c r="C36" i="7"/>
  <c r="B36" i="7"/>
  <c r="D29" i="7"/>
  <c r="D30" i="7"/>
  <c r="D31" i="7"/>
  <c r="D32" i="7"/>
  <c r="D33" i="7"/>
  <c r="D34" i="7"/>
  <c r="D35" i="7"/>
  <c r="D28" i="7"/>
  <c r="C24" i="7"/>
  <c r="C25" i="7" s="1"/>
  <c r="B24" i="7"/>
  <c r="B25" i="7" s="1"/>
  <c r="C23" i="7"/>
  <c r="B23" i="7"/>
  <c r="D16" i="7"/>
  <c r="D17" i="7"/>
  <c r="D18" i="7"/>
  <c r="D19" i="7"/>
  <c r="D20" i="7"/>
  <c r="D21" i="7"/>
  <c r="D22" i="7"/>
  <c r="D15" i="7"/>
  <c r="C11" i="7"/>
  <c r="C12" i="7" s="1"/>
  <c r="B11" i="7"/>
  <c r="B12" i="7" s="1"/>
  <c r="C10" i="7"/>
  <c r="B10" i="7"/>
  <c r="D3" i="7"/>
  <c r="D4" i="7"/>
  <c r="D5" i="7"/>
  <c r="D6" i="7"/>
  <c r="D7" i="7"/>
  <c r="D8" i="7"/>
  <c r="D9" i="7"/>
  <c r="D2" i="7"/>
  <c r="K12" i="6"/>
  <c r="K13" i="6" s="1"/>
  <c r="H12" i="6"/>
  <c r="H13" i="6" s="1"/>
  <c r="E12" i="6"/>
  <c r="E13" i="6" s="1"/>
  <c r="B12" i="6"/>
  <c r="B13" i="6" s="1"/>
  <c r="K11" i="6"/>
  <c r="H11" i="6"/>
  <c r="E11" i="6"/>
  <c r="B11" i="6"/>
  <c r="B11" i="5"/>
  <c r="K13" i="5"/>
  <c r="K12" i="5"/>
  <c r="K11" i="5"/>
  <c r="H12" i="5"/>
  <c r="H13" i="5" s="1"/>
  <c r="E12" i="5"/>
  <c r="E13" i="5" s="1"/>
  <c r="B12" i="5"/>
  <c r="B13" i="5" s="1"/>
  <c r="H11" i="5"/>
  <c r="E11" i="5"/>
  <c r="K12" i="4"/>
  <c r="K13" i="4" s="1"/>
  <c r="K11" i="4"/>
  <c r="H12" i="4"/>
  <c r="H13" i="4" s="1"/>
  <c r="H11" i="4"/>
  <c r="E12" i="4"/>
  <c r="E13" i="4" s="1"/>
  <c r="B12" i="4"/>
  <c r="B13" i="4" s="1"/>
  <c r="E11" i="4"/>
  <c r="B11" i="4"/>
  <c r="R51" i="3"/>
  <c r="Q51" i="3"/>
  <c r="P51" i="3"/>
  <c r="O51" i="3"/>
  <c r="N51" i="3"/>
  <c r="M51" i="3"/>
  <c r="L51" i="3"/>
  <c r="K51" i="3"/>
  <c r="J51" i="3"/>
  <c r="I51" i="3"/>
  <c r="H51" i="3"/>
  <c r="G51" i="3"/>
  <c r="F51" i="3"/>
  <c r="E51" i="3"/>
  <c r="D51" i="3"/>
  <c r="C51" i="3"/>
  <c r="B51" i="3"/>
  <c r="R50" i="3"/>
  <c r="Q50" i="3"/>
  <c r="P50" i="3"/>
  <c r="O50" i="3"/>
  <c r="N50" i="3"/>
  <c r="M50" i="3"/>
  <c r="L50" i="3"/>
  <c r="K50" i="3"/>
  <c r="J50" i="3"/>
  <c r="I50" i="3"/>
  <c r="H50" i="3"/>
  <c r="G50" i="3"/>
  <c r="F50" i="3"/>
  <c r="E50" i="3"/>
  <c r="D50" i="3"/>
  <c r="C50" i="3"/>
  <c r="B50" i="3"/>
  <c r="R49" i="3"/>
  <c r="Q49" i="3"/>
  <c r="P49" i="3"/>
  <c r="O49" i="3"/>
  <c r="N49" i="3"/>
  <c r="M49" i="3"/>
  <c r="L49" i="3"/>
  <c r="K49" i="3"/>
  <c r="J49" i="3"/>
  <c r="I49" i="3"/>
  <c r="H49" i="3"/>
  <c r="G49" i="3"/>
  <c r="F49" i="3"/>
  <c r="E49" i="3"/>
  <c r="D49" i="3"/>
  <c r="C49" i="3"/>
  <c r="B49" i="3"/>
  <c r="R48" i="3"/>
  <c r="Q48" i="3"/>
  <c r="P48" i="3"/>
  <c r="O48" i="3"/>
  <c r="N48" i="3"/>
  <c r="M48" i="3"/>
  <c r="L48" i="3"/>
  <c r="K48" i="3"/>
  <c r="J48" i="3"/>
  <c r="I48" i="3"/>
  <c r="H48" i="3"/>
  <c r="G48" i="3"/>
  <c r="F48" i="3"/>
  <c r="E48" i="3"/>
  <c r="D48" i="3"/>
  <c r="C48" i="3"/>
  <c r="B48" i="3"/>
  <c r="R47" i="3"/>
  <c r="Q47" i="3"/>
  <c r="P47" i="3"/>
  <c r="O47" i="3"/>
  <c r="N47" i="3"/>
  <c r="M47" i="3"/>
  <c r="L47" i="3"/>
  <c r="K47" i="3"/>
  <c r="J47" i="3"/>
  <c r="I47" i="3"/>
  <c r="H47" i="3"/>
  <c r="G47" i="3"/>
  <c r="F47" i="3"/>
  <c r="E47" i="3"/>
  <c r="D47" i="3"/>
  <c r="C47" i="3"/>
  <c r="B47" i="3"/>
  <c r="R46" i="3"/>
  <c r="Q46" i="3"/>
  <c r="P46" i="3"/>
  <c r="O46" i="3"/>
  <c r="N46" i="3"/>
  <c r="M46" i="3"/>
  <c r="L46" i="3"/>
  <c r="K46" i="3"/>
  <c r="J46" i="3"/>
  <c r="I46" i="3"/>
  <c r="H46" i="3"/>
  <c r="G46" i="3"/>
  <c r="F46" i="3"/>
  <c r="E46" i="3"/>
  <c r="D46" i="3"/>
  <c r="C46" i="3"/>
  <c r="B46" i="3"/>
  <c r="R45" i="3"/>
  <c r="Q45" i="3"/>
  <c r="P45" i="3"/>
  <c r="O45" i="3"/>
  <c r="N45" i="3"/>
  <c r="M45" i="3"/>
  <c r="L45" i="3"/>
  <c r="K45" i="3"/>
  <c r="J45" i="3"/>
  <c r="I45" i="3"/>
  <c r="H45" i="3"/>
  <c r="G45" i="3"/>
  <c r="F45" i="3"/>
  <c r="E45" i="3"/>
  <c r="D45" i="3"/>
  <c r="C45" i="3"/>
  <c r="B45" i="3"/>
  <c r="R44" i="3"/>
  <c r="Q44" i="3"/>
  <c r="P44" i="3"/>
  <c r="O44" i="3"/>
  <c r="N44" i="3"/>
  <c r="M44" i="3"/>
  <c r="L44" i="3"/>
  <c r="K44" i="3"/>
  <c r="J44" i="3"/>
  <c r="I44" i="3"/>
  <c r="H44" i="3"/>
  <c r="G44" i="3"/>
  <c r="F44" i="3"/>
  <c r="E44" i="3"/>
  <c r="D44" i="3"/>
  <c r="C44" i="3"/>
  <c r="B44" i="3"/>
  <c r="R40" i="3"/>
  <c r="R41" i="3" s="1"/>
  <c r="Q40" i="3"/>
  <c r="Q41" i="3" s="1"/>
  <c r="P40" i="3"/>
  <c r="P41" i="3" s="1"/>
  <c r="O40" i="3"/>
  <c r="O41" i="3" s="1"/>
  <c r="N40" i="3"/>
  <c r="N41" i="3" s="1"/>
  <c r="M40" i="3"/>
  <c r="M41" i="3" s="1"/>
  <c r="L40" i="3"/>
  <c r="L41" i="3" s="1"/>
  <c r="K40" i="3"/>
  <c r="K41" i="3" s="1"/>
  <c r="J40" i="3"/>
  <c r="J41" i="3" s="1"/>
  <c r="I40" i="3"/>
  <c r="I41" i="3" s="1"/>
  <c r="H40" i="3"/>
  <c r="H41" i="3" s="1"/>
  <c r="G40" i="3"/>
  <c r="G41" i="3" s="1"/>
  <c r="F40" i="3"/>
  <c r="F41" i="3" s="1"/>
  <c r="E40" i="3"/>
  <c r="E41" i="3" s="1"/>
  <c r="D40" i="3"/>
  <c r="D41" i="3" s="1"/>
  <c r="C40" i="3"/>
  <c r="C41" i="3" s="1"/>
  <c r="B40" i="3"/>
  <c r="B41" i="3" s="1"/>
  <c r="R39" i="3"/>
  <c r="Q39" i="3"/>
  <c r="P39" i="3"/>
  <c r="O39" i="3"/>
  <c r="N39" i="3"/>
  <c r="M39" i="3"/>
  <c r="L39" i="3"/>
  <c r="K39" i="3"/>
  <c r="J39" i="3"/>
  <c r="I39" i="3"/>
  <c r="H39" i="3"/>
  <c r="G39" i="3"/>
  <c r="F39" i="3"/>
  <c r="E39" i="3"/>
  <c r="D39" i="3"/>
  <c r="C39" i="3"/>
  <c r="B39" i="3"/>
  <c r="S38" i="3"/>
  <c r="S37" i="3"/>
  <c r="S36" i="3"/>
  <c r="S35" i="3"/>
  <c r="S34" i="3"/>
  <c r="S33" i="3"/>
  <c r="S32" i="3"/>
  <c r="S31" i="3"/>
  <c r="S23" i="3"/>
  <c r="R23" i="3"/>
  <c r="Q23" i="3"/>
  <c r="P23" i="3"/>
  <c r="O23" i="3"/>
  <c r="N23" i="3"/>
  <c r="M23" i="3"/>
  <c r="L23" i="3"/>
  <c r="K23" i="3"/>
  <c r="J23" i="3"/>
  <c r="I23" i="3"/>
  <c r="H23" i="3"/>
  <c r="G23" i="3"/>
  <c r="F23" i="3"/>
  <c r="E23" i="3"/>
  <c r="D23" i="3"/>
  <c r="C23" i="3"/>
  <c r="B23" i="3"/>
  <c r="R22" i="3"/>
  <c r="Q22" i="3"/>
  <c r="P22" i="3"/>
  <c r="O22" i="3"/>
  <c r="N22" i="3"/>
  <c r="M22" i="3"/>
  <c r="L22" i="3"/>
  <c r="K22" i="3"/>
  <c r="J22" i="3"/>
  <c r="I22" i="3"/>
  <c r="H22" i="3"/>
  <c r="G22" i="3"/>
  <c r="F22" i="3"/>
  <c r="E22" i="3"/>
  <c r="D22" i="3"/>
  <c r="C22" i="3"/>
  <c r="B22" i="3"/>
  <c r="R21" i="3"/>
  <c r="Q21" i="3"/>
  <c r="P21" i="3"/>
  <c r="O21" i="3"/>
  <c r="N21" i="3"/>
  <c r="M21" i="3"/>
  <c r="L21" i="3"/>
  <c r="K21" i="3"/>
  <c r="J21" i="3"/>
  <c r="I21" i="3"/>
  <c r="H21" i="3"/>
  <c r="G21" i="3"/>
  <c r="F21" i="3"/>
  <c r="E21" i="3"/>
  <c r="D21" i="3"/>
  <c r="C21" i="3"/>
  <c r="B21" i="3"/>
  <c r="R20" i="3"/>
  <c r="Q20" i="3"/>
  <c r="P20" i="3"/>
  <c r="O20" i="3"/>
  <c r="N20" i="3"/>
  <c r="M20" i="3"/>
  <c r="L20" i="3"/>
  <c r="K20" i="3"/>
  <c r="J20" i="3"/>
  <c r="I20" i="3"/>
  <c r="H20" i="3"/>
  <c r="G20" i="3"/>
  <c r="F20" i="3"/>
  <c r="E20" i="3"/>
  <c r="D20" i="3"/>
  <c r="C20" i="3"/>
  <c r="B20" i="3"/>
  <c r="R19" i="3"/>
  <c r="Q19" i="3"/>
  <c r="P19" i="3"/>
  <c r="O19" i="3"/>
  <c r="N19" i="3"/>
  <c r="M19" i="3"/>
  <c r="L19" i="3"/>
  <c r="K19" i="3"/>
  <c r="J19" i="3"/>
  <c r="I19" i="3"/>
  <c r="H19" i="3"/>
  <c r="G19" i="3"/>
  <c r="F19" i="3"/>
  <c r="E19" i="3"/>
  <c r="D19" i="3"/>
  <c r="C19" i="3"/>
  <c r="B19" i="3"/>
  <c r="R18" i="3"/>
  <c r="Q18" i="3"/>
  <c r="P18" i="3"/>
  <c r="O18" i="3"/>
  <c r="N18" i="3"/>
  <c r="M18" i="3"/>
  <c r="L18" i="3"/>
  <c r="K18" i="3"/>
  <c r="J18" i="3"/>
  <c r="I18" i="3"/>
  <c r="H18" i="3"/>
  <c r="G18" i="3"/>
  <c r="F18" i="3"/>
  <c r="E18" i="3"/>
  <c r="D18" i="3"/>
  <c r="C18" i="3"/>
  <c r="B18" i="3"/>
  <c r="R17" i="3"/>
  <c r="Q17" i="3"/>
  <c r="P17" i="3"/>
  <c r="O17" i="3"/>
  <c r="N17" i="3"/>
  <c r="M17" i="3"/>
  <c r="L17" i="3"/>
  <c r="K17" i="3"/>
  <c r="J17" i="3"/>
  <c r="I17" i="3"/>
  <c r="H17" i="3"/>
  <c r="G17" i="3"/>
  <c r="F17" i="3"/>
  <c r="E17" i="3"/>
  <c r="D17" i="3"/>
  <c r="C17" i="3"/>
  <c r="B17" i="3"/>
  <c r="R16" i="3"/>
  <c r="Q16" i="3"/>
  <c r="P16" i="3"/>
  <c r="O16" i="3"/>
  <c r="N16" i="3"/>
  <c r="M16" i="3"/>
  <c r="L16" i="3"/>
  <c r="K16" i="3"/>
  <c r="J16" i="3"/>
  <c r="I16" i="3"/>
  <c r="H16" i="3"/>
  <c r="G16" i="3"/>
  <c r="F16" i="3"/>
  <c r="E16" i="3"/>
  <c r="D16" i="3"/>
  <c r="C16" i="3"/>
  <c r="B16" i="3"/>
  <c r="S12" i="3"/>
  <c r="S13" i="3" s="1"/>
  <c r="R12" i="3"/>
  <c r="R13" i="3" s="1"/>
  <c r="Q12" i="3"/>
  <c r="Q13" i="3" s="1"/>
  <c r="P12" i="3"/>
  <c r="P13" i="3" s="1"/>
  <c r="O12" i="3"/>
  <c r="O13" i="3" s="1"/>
  <c r="N12" i="3"/>
  <c r="N13" i="3" s="1"/>
  <c r="M12" i="3"/>
  <c r="M13" i="3" s="1"/>
  <c r="L12" i="3"/>
  <c r="L13" i="3" s="1"/>
  <c r="K12" i="3"/>
  <c r="K13" i="3" s="1"/>
  <c r="J12" i="3"/>
  <c r="J13" i="3" s="1"/>
  <c r="I12" i="3"/>
  <c r="I13" i="3" s="1"/>
  <c r="H12" i="3"/>
  <c r="H13" i="3" s="1"/>
  <c r="G12" i="3"/>
  <c r="G13" i="3" s="1"/>
  <c r="F12" i="3"/>
  <c r="F13" i="3" s="1"/>
  <c r="E12" i="3"/>
  <c r="E13" i="3" s="1"/>
  <c r="D12" i="3"/>
  <c r="D13" i="3" s="1"/>
  <c r="C12" i="3"/>
  <c r="C13" i="3" s="1"/>
  <c r="B12" i="3"/>
  <c r="B13" i="3" s="1"/>
  <c r="S11" i="3"/>
  <c r="R11" i="3"/>
  <c r="Q11" i="3"/>
  <c r="P11" i="3"/>
  <c r="O11" i="3"/>
  <c r="N11" i="3"/>
  <c r="M11" i="3"/>
  <c r="L11" i="3"/>
  <c r="K11" i="3"/>
  <c r="J11" i="3"/>
  <c r="I11" i="3"/>
  <c r="H11" i="3"/>
  <c r="G11" i="3"/>
  <c r="F11" i="3"/>
  <c r="E11" i="3"/>
  <c r="D11" i="3"/>
  <c r="C11" i="3"/>
  <c r="B11" i="3"/>
  <c r="S49" i="2"/>
  <c r="S48" i="2"/>
  <c r="S47" i="2"/>
  <c r="S40" i="2"/>
  <c r="S41" i="2"/>
  <c r="S42" i="2"/>
  <c r="S43" i="2"/>
  <c r="S44" i="2"/>
  <c r="S45" i="2"/>
  <c r="S46" i="2"/>
  <c r="S39" i="2"/>
  <c r="S37" i="2"/>
  <c r="S36" i="2"/>
  <c r="S35" i="2"/>
  <c r="S28" i="2"/>
  <c r="S29" i="2"/>
  <c r="S30" i="2"/>
  <c r="S31" i="2"/>
  <c r="S32" i="2"/>
  <c r="S33" i="2"/>
  <c r="S34" i="2"/>
  <c r="S27" i="2"/>
  <c r="S25" i="2"/>
  <c r="S24" i="2"/>
  <c r="S23" i="2"/>
  <c r="S16" i="2"/>
  <c r="S17" i="2"/>
  <c r="S18" i="2"/>
  <c r="S19" i="2"/>
  <c r="S20" i="2"/>
  <c r="S21" i="2"/>
  <c r="S22" i="2"/>
  <c r="S15" i="2"/>
  <c r="S13" i="2"/>
  <c r="S12" i="2"/>
  <c r="S11" i="2"/>
  <c r="S4" i="2"/>
  <c r="S5" i="2"/>
  <c r="S6" i="2"/>
  <c r="S7" i="2"/>
  <c r="S8" i="2"/>
  <c r="S9" i="2"/>
  <c r="S10" i="2"/>
  <c r="S3" i="2"/>
  <c r="C49" i="2"/>
  <c r="D49" i="2"/>
  <c r="E49" i="2"/>
  <c r="F49" i="2"/>
  <c r="G49" i="2"/>
  <c r="H49" i="2"/>
  <c r="I49" i="2"/>
  <c r="J49" i="2"/>
  <c r="K49" i="2"/>
  <c r="L49" i="2"/>
  <c r="M49" i="2"/>
  <c r="N49" i="2"/>
  <c r="O49" i="2"/>
  <c r="P49" i="2"/>
  <c r="Q49" i="2"/>
  <c r="R49" i="2"/>
  <c r="B49" i="2"/>
  <c r="C48" i="2"/>
  <c r="D48" i="2"/>
  <c r="E48" i="2"/>
  <c r="F48" i="2"/>
  <c r="G48" i="2"/>
  <c r="H48" i="2"/>
  <c r="I48" i="2"/>
  <c r="J48" i="2"/>
  <c r="K48" i="2"/>
  <c r="L48" i="2"/>
  <c r="M48" i="2"/>
  <c r="N48" i="2"/>
  <c r="O48" i="2"/>
  <c r="P48" i="2"/>
  <c r="Q48" i="2"/>
  <c r="R48" i="2"/>
  <c r="B48" i="2"/>
  <c r="C47" i="2"/>
  <c r="D47" i="2"/>
  <c r="E47" i="2"/>
  <c r="F47" i="2"/>
  <c r="G47" i="2"/>
  <c r="H47" i="2"/>
  <c r="I47" i="2"/>
  <c r="J47" i="2"/>
  <c r="K47" i="2"/>
  <c r="L47" i="2"/>
  <c r="M47" i="2"/>
  <c r="N47" i="2"/>
  <c r="O47" i="2"/>
  <c r="P47" i="2"/>
  <c r="Q47" i="2"/>
  <c r="R47" i="2"/>
  <c r="B47" i="2"/>
  <c r="F37" i="2"/>
  <c r="J37" i="2"/>
  <c r="N37" i="2"/>
  <c r="R37" i="2"/>
  <c r="C36" i="2"/>
  <c r="C37" i="2" s="1"/>
  <c r="D36" i="2"/>
  <c r="D37" i="2" s="1"/>
  <c r="E36" i="2"/>
  <c r="E37" i="2" s="1"/>
  <c r="F36" i="2"/>
  <c r="G36" i="2"/>
  <c r="G37" i="2" s="1"/>
  <c r="H36" i="2"/>
  <c r="H37" i="2" s="1"/>
  <c r="I36" i="2"/>
  <c r="I37" i="2" s="1"/>
  <c r="J36" i="2"/>
  <c r="K36" i="2"/>
  <c r="K37" i="2" s="1"/>
  <c r="L36" i="2"/>
  <c r="L37" i="2" s="1"/>
  <c r="M36" i="2"/>
  <c r="M37" i="2" s="1"/>
  <c r="N36" i="2"/>
  <c r="O36" i="2"/>
  <c r="O37" i="2" s="1"/>
  <c r="P36" i="2"/>
  <c r="P37" i="2" s="1"/>
  <c r="Q36" i="2"/>
  <c r="Q37" i="2" s="1"/>
  <c r="R36" i="2"/>
  <c r="B36" i="2"/>
  <c r="B37" i="2" s="1"/>
  <c r="C35" i="2"/>
  <c r="D35" i="2"/>
  <c r="E35" i="2"/>
  <c r="F35" i="2"/>
  <c r="G35" i="2"/>
  <c r="H35" i="2"/>
  <c r="I35" i="2"/>
  <c r="J35" i="2"/>
  <c r="K35" i="2"/>
  <c r="L35" i="2"/>
  <c r="M35" i="2"/>
  <c r="N35" i="2"/>
  <c r="O35" i="2"/>
  <c r="P35" i="2"/>
  <c r="Q35" i="2"/>
  <c r="R35" i="2"/>
  <c r="B35" i="2"/>
  <c r="F25" i="2"/>
  <c r="C24" i="2"/>
  <c r="C25" i="2" s="1"/>
  <c r="D24" i="2"/>
  <c r="D25" i="2" s="1"/>
  <c r="E24" i="2"/>
  <c r="E25" i="2" s="1"/>
  <c r="F24" i="2"/>
  <c r="G24" i="2"/>
  <c r="G25" i="2" s="1"/>
  <c r="H24" i="2"/>
  <c r="H25" i="2" s="1"/>
  <c r="I24" i="2"/>
  <c r="I25" i="2" s="1"/>
  <c r="J24" i="2"/>
  <c r="J25" i="2" s="1"/>
  <c r="K24" i="2"/>
  <c r="K25" i="2" s="1"/>
  <c r="L24" i="2"/>
  <c r="L25" i="2" s="1"/>
  <c r="M24" i="2"/>
  <c r="M25" i="2" s="1"/>
  <c r="N24" i="2"/>
  <c r="N25" i="2" s="1"/>
  <c r="O24" i="2"/>
  <c r="O25" i="2" s="1"/>
  <c r="P24" i="2"/>
  <c r="P25" i="2" s="1"/>
  <c r="Q24" i="2"/>
  <c r="Q25" i="2" s="1"/>
  <c r="R24" i="2"/>
  <c r="R25" i="2" s="1"/>
  <c r="B24" i="2"/>
  <c r="B25" i="2" s="1"/>
  <c r="C23" i="2"/>
  <c r="D23" i="2"/>
  <c r="E23" i="2"/>
  <c r="F23" i="2"/>
  <c r="G23" i="2"/>
  <c r="H23" i="2"/>
  <c r="I23" i="2"/>
  <c r="J23" i="2"/>
  <c r="K23" i="2"/>
  <c r="L23" i="2"/>
  <c r="M23" i="2"/>
  <c r="N23" i="2"/>
  <c r="O23" i="2"/>
  <c r="P23" i="2"/>
  <c r="Q23" i="2"/>
  <c r="R23" i="2"/>
  <c r="B23" i="2"/>
  <c r="H25" i="1"/>
  <c r="I25" i="1"/>
  <c r="G25" i="1"/>
  <c r="H12" i="1"/>
  <c r="I12" i="1"/>
  <c r="G12" i="1"/>
  <c r="C25" i="1"/>
  <c r="D25" i="1"/>
  <c r="B25" i="1"/>
  <c r="C12" i="1"/>
  <c r="D12" i="1"/>
  <c r="B12" i="1"/>
  <c r="C12" i="2"/>
  <c r="C13" i="2" s="1"/>
  <c r="D12" i="2"/>
  <c r="D13" i="2" s="1"/>
  <c r="E12" i="2"/>
  <c r="E13" i="2" s="1"/>
  <c r="F12" i="2"/>
  <c r="F13" i="2" s="1"/>
  <c r="G12" i="2"/>
  <c r="G13" i="2" s="1"/>
  <c r="H12" i="2"/>
  <c r="H13" i="2" s="1"/>
  <c r="I12" i="2"/>
  <c r="I13" i="2" s="1"/>
  <c r="J12" i="2"/>
  <c r="J13" i="2" s="1"/>
  <c r="K12" i="2"/>
  <c r="K13" i="2" s="1"/>
  <c r="L12" i="2"/>
  <c r="L13" i="2" s="1"/>
  <c r="M12" i="2"/>
  <c r="M13" i="2" s="1"/>
  <c r="N12" i="2"/>
  <c r="N13" i="2" s="1"/>
  <c r="O12" i="2"/>
  <c r="O13" i="2" s="1"/>
  <c r="P12" i="2"/>
  <c r="P13" i="2" s="1"/>
  <c r="Q12" i="2"/>
  <c r="Q13" i="2" s="1"/>
  <c r="R12" i="2"/>
  <c r="R13" i="2" s="1"/>
  <c r="B12" i="2"/>
  <c r="B13" i="2" s="1"/>
  <c r="C11" i="2"/>
  <c r="D11" i="2"/>
  <c r="E11" i="2"/>
  <c r="F11" i="2"/>
  <c r="G11" i="2"/>
  <c r="H11" i="2"/>
  <c r="I11" i="2"/>
  <c r="J11" i="2"/>
  <c r="K11" i="2"/>
  <c r="L11" i="2"/>
  <c r="M11" i="2"/>
  <c r="N11" i="2"/>
  <c r="O11" i="2"/>
  <c r="P11" i="2"/>
  <c r="Q11" i="2"/>
  <c r="R11" i="2"/>
  <c r="B11" i="2"/>
  <c r="H11" i="1"/>
  <c r="G11" i="1"/>
  <c r="I3" i="1"/>
  <c r="I4" i="1"/>
  <c r="I5" i="1"/>
  <c r="I6" i="1"/>
  <c r="I7" i="1"/>
  <c r="I8" i="1"/>
  <c r="I9" i="1"/>
  <c r="I2" i="1"/>
  <c r="H24" i="1"/>
  <c r="G24" i="1"/>
  <c r="I16" i="1"/>
  <c r="I17" i="1"/>
  <c r="I18" i="1"/>
  <c r="I19" i="1"/>
  <c r="I20" i="1"/>
  <c r="I21" i="1"/>
  <c r="I22" i="1"/>
  <c r="I15" i="1"/>
  <c r="C24" i="1"/>
  <c r="B24" i="1"/>
  <c r="D16" i="1"/>
  <c r="D17" i="1"/>
  <c r="D18" i="1"/>
  <c r="D19" i="1"/>
  <c r="D20" i="1"/>
  <c r="D21" i="1"/>
  <c r="D22" i="1"/>
  <c r="D15" i="1"/>
  <c r="C11" i="1"/>
  <c r="B11" i="1"/>
  <c r="D3" i="1"/>
  <c r="D4" i="1"/>
  <c r="D5" i="1"/>
  <c r="D6" i="1"/>
  <c r="D7" i="1"/>
  <c r="D8" i="1"/>
  <c r="D9" i="1"/>
  <c r="D2" i="1"/>
  <c r="B23" i="1"/>
  <c r="C23" i="1"/>
  <c r="B10" i="1"/>
  <c r="C10" i="1"/>
  <c r="G10" i="1"/>
  <c r="H10" i="1"/>
  <c r="G23" i="1"/>
  <c r="H23" i="1"/>
  <c r="F24" i="9" l="1"/>
  <c r="D49" i="7"/>
  <c r="D23" i="7"/>
  <c r="D50" i="7"/>
  <c r="D51" i="7" s="1"/>
  <c r="D24" i="7"/>
  <c r="D25" i="7" s="1"/>
  <c r="D36" i="7"/>
  <c r="D37" i="7"/>
  <c r="D38" i="7" s="1"/>
  <c r="D10" i="7"/>
  <c r="D11" i="7"/>
  <c r="D12" i="7" s="1"/>
  <c r="S44" i="3"/>
  <c r="F52" i="3"/>
  <c r="J52" i="3"/>
  <c r="N52" i="3"/>
  <c r="R52" i="3"/>
  <c r="S48" i="3"/>
  <c r="S16" i="3"/>
  <c r="F24" i="3"/>
  <c r="J24" i="3"/>
  <c r="N24" i="3"/>
  <c r="R24" i="3"/>
  <c r="S20" i="3"/>
  <c r="C24" i="3"/>
  <c r="G24" i="3"/>
  <c r="K24" i="3"/>
  <c r="O24" i="3"/>
  <c r="S17" i="3"/>
  <c r="F25" i="3"/>
  <c r="F26" i="3" s="1"/>
  <c r="J25" i="3"/>
  <c r="J26" i="3" s="1"/>
  <c r="N25" i="3"/>
  <c r="N26" i="3" s="1"/>
  <c r="R25" i="3"/>
  <c r="R26" i="3" s="1"/>
  <c r="S21" i="3"/>
  <c r="S40" i="3"/>
  <c r="S41" i="3" s="1"/>
  <c r="C52" i="3"/>
  <c r="G52" i="3"/>
  <c r="K52" i="3"/>
  <c r="O52" i="3"/>
  <c r="S45" i="3"/>
  <c r="S53" i="3" s="1"/>
  <c r="S54" i="3" s="1"/>
  <c r="F53" i="3"/>
  <c r="F54" i="3" s="1"/>
  <c r="J53" i="3"/>
  <c r="J54" i="3" s="1"/>
  <c r="N53" i="3"/>
  <c r="N54" i="3" s="1"/>
  <c r="R53" i="3"/>
  <c r="R54" i="3" s="1"/>
  <c r="S49" i="3"/>
  <c r="D25" i="3"/>
  <c r="D26" i="3" s="1"/>
  <c r="H24" i="3"/>
  <c r="L25" i="3"/>
  <c r="L26" i="3" s="1"/>
  <c r="P24" i="3"/>
  <c r="C25" i="3"/>
  <c r="C26" i="3" s="1"/>
  <c r="G25" i="3"/>
  <c r="G26" i="3" s="1"/>
  <c r="K25" i="3"/>
  <c r="K26" i="3" s="1"/>
  <c r="O25" i="3"/>
  <c r="O26" i="3" s="1"/>
  <c r="S18" i="3"/>
  <c r="S22" i="3"/>
  <c r="D52" i="3"/>
  <c r="H52" i="3"/>
  <c r="L53" i="3"/>
  <c r="L54" i="3" s="1"/>
  <c r="P52" i="3"/>
  <c r="C53" i="3"/>
  <c r="C54" i="3" s="1"/>
  <c r="G53" i="3"/>
  <c r="G54" i="3" s="1"/>
  <c r="K53" i="3"/>
  <c r="K54" i="3" s="1"/>
  <c r="O53" i="3"/>
  <c r="O54" i="3" s="1"/>
  <c r="S46" i="3"/>
  <c r="S50" i="3"/>
  <c r="E25" i="3"/>
  <c r="E26" i="3" s="1"/>
  <c r="I25" i="3"/>
  <c r="I26" i="3" s="1"/>
  <c r="M25" i="3"/>
  <c r="M26" i="3" s="1"/>
  <c r="Q25" i="3"/>
  <c r="Q26" i="3" s="1"/>
  <c r="S19" i="3"/>
  <c r="E53" i="3"/>
  <c r="E54" i="3" s="1"/>
  <c r="I53" i="3"/>
  <c r="I54" i="3" s="1"/>
  <c r="M53" i="3"/>
  <c r="M54" i="3" s="1"/>
  <c r="Q53" i="3"/>
  <c r="Q54" i="3" s="1"/>
  <c r="S47" i="3"/>
  <c r="S51" i="3"/>
  <c r="D24" i="3"/>
  <c r="L24" i="3"/>
  <c r="B25" i="3"/>
  <c r="B26" i="3" s="1"/>
  <c r="L52" i="3"/>
  <c r="B53" i="3"/>
  <c r="B54" i="3" s="1"/>
  <c r="E24" i="3"/>
  <c r="M24" i="3"/>
  <c r="S39" i="3"/>
  <c r="I52" i="3"/>
  <c r="Q52" i="3"/>
  <c r="B24" i="3"/>
  <c r="H25" i="3"/>
  <c r="H26" i="3" s="1"/>
  <c r="P25" i="3"/>
  <c r="P26" i="3" s="1"/>
  <c r="B52" i="3"/>
  <c r="D53" i="3"/>
  <c r="D54" i="3" s="1"/>
  <c r="H53" i="3"/>
  <c r="H54" i="3" s="1"/>
  <c r="P53" i="3"/>
  <c r="P54" i="3" s="1"/>
  <c r="I24" i="3"/>
  <c r="Q24" i="3"/>
  <c r="E52" i="3"/>
  <c r="M52" i="3"/>
  <c r="I11" i="1"/>
  <c r="I24" i="1"/>
  <c r="I10" i="1"/>
  <c r="I23" i="1"/>
  <c r="D24" i="1"/>
  <c r="D23" i="1"/>
  <c r="D11" i="1"/>
  <c r="D10" i="1"/>
  <c r="S52" i="3" l="1"/>
  <c r="S24" i="3"/>
  <c r="S25" i="3"/>
  <c r="S26" i="3" s="1"/>
</calcChain>
</file>

<file path=xl/sharedStrings.xml><?xml version="1.0" encoding="utf-8"?>
<sst xmlns="http://schemas.openxmlformats.org/spreadsheetml/2006/main" count="1124" uniqueCount="105">
  <si>
    <t>6mo</t>
  </si>
  <si>
    <t>7mo</t>
  </si>
  <si>
    <t>No.1</t>
    <phoneticPr fontId="2"/>
  </si>
  <si>
    <t>No.2</t>
  </si>
  <si>
    <t>No.3</t>
  </si>
  <si>
    <t>No.4</t>
  </si>
  <si>
    <t>No.5</t>
  </si>
  <si>
    <t>No.6</t>
  </si>
  <si>
    <t>No.7</t>
  </si>
  <si>
    <t>No.8</t>
  </si>
  <si>
    <t>Ave.</t>
    <phoneticPr fontId="2"/>
  </si>
  <si>
    <t>% of Weight loss (6 to 7 month)</t>
    <phoneticPr fontId="2"/>
  </si>
  <si>
    <t>SD</t>
    <phoneticPr fontId="2"/>
  </si>
  <si>
    <t>SE</t>
    <phoneticPr fontId="2"/>
  </si>
  <si>
    <t>3 month</t>
    <phoneticPr fontId="2"/>
  </si>
  <si>
    <t xml:space="preserve"> 4 month</t>
    <phoneticPr fontId="2"/>
  </si>
  <si>
    <t>5  month</t>
    <phoneticPr fontId="2"/>
  </si>
  <si>
    <t xml:space="preserve">6 month </t>
    <phoneticPr fontId="2"/>
  </si>
  <si>
    <t xml:space="preserve">7 month </t>
    <phoneticPr fontId="2"/>
  </si>
  <si>
    <t>P8N</t>
    <phoneticPr fontId="2"/>
  </si>
  <si>
    <t xml:space="preserve">1W </t>
    <phoneticPr fontId="2"/>
  </si>
  <si>
    <t>2W</t>
  </si>
  <si>
    <t>3W</t>
  </si>
  <si>
    <t>4W</t>
  </si>
  <si>
    <t>5W</t>
  </si>
  <si>
    <t>6W</t>
  </si>
  <si>
    <t>7W</t>
  </si>
  <si>
    <t>8W</t>
  </si>
  <si>
    <t>9W</t>
  </si>
  <si>
    <t>10W</t>
  </si>
  <si>
    <t>11W</t>
  </si>
  <si>
    <t>12W</t>
  </si>
  <si>
    <t>13W</t>
  </si>
  <si>
    <t>14W</t>
  </si>
  <si>
    <t>15W</t>
  </si>
  <si>
    <t>16W</t>
  </si>
  <si>
    <t>17W</t>
  </si>
  <si>
    <t>Ave</t>
    <phoneticPr fontId="2"/>
  </si>
  <si>
    <t xml:space="preserve">3 month </t>
    <phoneticPr fontId="2"/>
  </si>
  <si>
    <t>4 month</t>
    <phoneticPr fontId="2"/>
  </si>
  <si>
    <t>5 month</t>
    <phoneticPr fontId="2"/>
  </si>
  <si>
    <t>7 month</t>
    <phoneticPr fontId="2"/>
  </si>
  <si>
    <t>R1N</t>
    <phoneticPr fontId="2"/>
  </si>
  <si>
    <t xml:space="preserve">1W </t>
  </si>
  <si>
    <t>1w</t>
    <phoneticPr fontId="2"/>
  </si>
  <si>
    <t>2w</t>
  </si>
  <si>
    <t>3w</t>
  </si>
  <si>
    <t>4w</t>
  </si>
  <si>
    <t>5w</t>
  </si>
  <si>
    <t>6w</t>
  </si>
  <si>
    <t>7w</t>
  </si>
  <si>
    <t>8w</t>
  </si>
  <si>
    <t>9w</t>
  </si>
  <si>
    <t>10w</t>
  </si>
  <si>
    <t>11w</t>
  </si>
  <si>
    <t>12w</t>
  </si>
  <si>
    <t>13w</t>
  </si>
  <si>
    <t>14w</t>
  </si>
  <si>
    <t>15w</t>
  </si>
  <si>
    <t>16w</t>
  </si>
  <si>
    <t>17w</t>
  </si>
  <si>
    <t>7month</t>
    <phoneticPr fontId="2"/>
  </si>
  <si>
    <t>3month</t>
    <phoneticPr fontId="2"/>
  </si>
  <si>
    <t>4month</t>
    <phoneticPr fontId="2"/>
  </si>
  <si>
    <t>5month</t>
    <phoneticPr fontId="2"/>
  </si>
  <si>
    <t>6month</t>
    <phoneticPr fontId="2"/>
  </si>
  <si>
    <t>Ave. daily food intake (g)</t>
    <phoneticPr fontId="2"/>
  </si>
  <si>
    <t>Food Intake</t>
    <phoneticPr fontId="2"/>
  </si>
  <si>
    <t>NYT Dose</t>
    <phoneticPr fontId="2"/>
  </si>
  <si>
    <t>R1C</t>
    <phoneticPr fontId="2"/>
  </si>
  <si>
    <t>P8C</t>
    <phoneticPr fontId="2"/>
  </si>
  <si>
    <t>Ave. daily of 3% NYT dose (g)</t>
    <phoneticPr fontId="2"/>
  </si>
  <si>
    <t>①</t>
    <phoneticPr fontId="2"/>
  </si>
  <si>
    <t>②</t>
    <phoneticPr fontId="2"/>
  </si>
  <si>
    <t>Walking time (sec)</t>
    <phoneticPr fontId="2"/>
  </si>
  <si>
    <t>Grip strength (kg)</t>
    <phoneticPr fontId="2"/>
  </si>
  <si>
    <t>Running time (min)</t>
    <phoneticPr fontId="2"/>
  </si>
  <si>
    <t>% increase in rresting time (6 to 7 month)</t>
    <phoneticPr fontId="2"/>
  </si>
  <si>
    <t>6month Resting time (sec)</t>
    <phoneticPr fontId="2"/>
  </si>
  <si>
    <t>7month Resting time (sec)</t>
    <phoneticPr fontId="2"/>
  </si>
  <si>
    <t>Rt (g)</t>
    <phoneticPr fontId="2"/>
  </si>
  <si>
    <t>Lt (g)</t>
    <phoneticPr fontId="2"/>
  </si>
  <si>
    <t>Ave (g)</t>
    <phoneticPr fontId="2"/>
  </si>
  <si>
    <t>Muscle weight (g) / Body weight (g)</t>
    <phoneticPr fontId="2"/>
  </si>
  <si>
    <t>Body weight (g)</t>
    <phoneticPr fontId="2"/>
  </si>
  <si>
    <t>Muscle weight</t>
    <phoneticPr fontId="2"/>
  </si>
  <si>
    <r>
      <t>Type1 fiber (㎛</t>
    </r>
    <r>
      <rPr>
        <b/>
        <vertAlign val="superscript"/>
        <sz val="11"/>
        <color theme="1"/>
        <rFont val="游ゴシック"/>
        <family val="3"/>
        <charset val="128"/>
        <scheme val="minor"/>
      </rPr>
      <t>2</t>
    </r>
    <r>
      <rPr>
        <b/>
        <sz val="11"/>
        <color theme="1"/>
        <rFont val="游ゴシック"/>
        <family val="3"/>
        <charset val="128"/>
        <scheme val="minor"/>
      </rPr>
      <t>)</t>
    </r>
    <phoneticPr fontId="2"/>
  </si>
  <si>
    <r>
      <t>Type2 fiber (㎛</t>
    </r>
    <r>
      <rPr>
        <b/>
        <vertAlign val="superscript"/>
        <sz val="11"/>
        <color theme="1"/>
        <rFont val="游ゴシック"/>
        <family val="3"/>
        <charset val="128"/>
        <scheme val="minor"/>
      </rPr>
      <t>2</t>
    </r>
    <r>
      <rPr>
        <b/>
        <sz val="11"/>
        <color theme="1"/>
        <rFont val="游ゴシック"/>
        <family val="3"/>
        <charset val="128"/>
        <scheme val="minor"/>
      </rPr>
      <t>)</t>
    </r>
    <phoneticPr fontId="2"/>
  </si>
  <si>
    <t>Cortex</t>
    <phoneticPr fontId="2"/>
  </si>
  <si>
    <t>Striatum</t>
    <phoneticPr fontId="2"/>
  </si>
  <si>
    <t>IL-1β</t>
    <phoneticPr fontId="2"/>
  </si>
  <si>
    <t>α-tubulin</t>
    <phoneticPr fontId="2"/>
  </si>
  <si>
    <t>IL-1β/α-tubulin</t>
    <phoneticPr fontId="2"/>
  </si>
  <si>
    <t>IL-1RA</t>
    <phoneticPr fontId="2"/>
  </si>
  <si>
    <t>Iba-1</t>
    <phoneticPr fontId="2"/>
  </si>
  <si>
    <t>IL-1RA/α-tubulin</t>
    <phoneticPr fontId="2"/>
  </si>
  <si>
    <t>Iba-1/α-tubulin</t>
    <phoneticPr fontId="2"/>
  </si>
  <si>
    <t>Corticosterone (ng/ml)</t>
    <phoneticPr fontId="2"/>
  </si>
  <si>
    <t>BUN(mg/dL)</t>
    <phoneticPr fontId="2"/>
  </si>
  <si>
    <t>CRE(mg/dL)</t>
    <phoneticPr fontId="2"/>
  </si>
  <si>
    <t>LDH(IU/L)</t>
    <phoneticPr fontId="2"/>
  </si>
  <si>
    <t>GLU(mg/dL)</t>
    <phoneticPr fontId="2"/>
  </si>
  <si>
    <r>
      <t>NH</t>
    </r>
    <r>
      <rPr>
        <b/>
        <vertAlign val="subscript"/>
        <sz val="11"/>
        <color theme="1"/>
        <rFont val="游ゴシック"/>
        <family val="3"/>
        <charset val="128"/>
        <scheme val="minor"/>
      </rPr>
      <t>3</t>
    </r>
    <r>
      <rPr>
        <b/>
        <sz val="11"/>
        <color theme="1"/>
        <rFont val="游ゴシック"/>
        <family val="3"/>
        <charset val="128"/>
        <scheme val="minor"/>
      </rPr>
      <t>(mg/dL)</t>
    </r>
    <phoneticPr fontId="2"/>
  </si>
  <si>
    <t>CK(IU/L)</t>
    <phoneticPr fontId="2"/>
  </si>
  <si>
    <t>LA(mg/dL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80" formatCode="0.00000"/>
    <numFmt numFmtId="182" formatCode="0.000"/>
  </numFmts>
  <fonts count="10" x14ac:knownFonts="1">
    <font>
      <sz val="11"/>
      <color theme="1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sz val="11"/>
      <color rgb="FF002060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color rgb="FF002060"/>
      <name val="游ゴシック"/>
      <family val="3"/>
      <charset val="128"/>
      <scheme val="minor"/>
    </font>
    <font>
      <b/>
      <sz val="11"/>
      <color theme="1"/>
      <name val="Times New Roman"/>
      <family val="1"/>
    </font>
    <font>
      <b/>
      <vertAlign val="superscript"/>
      <sz val="11"/>
      <color theme="1"/>
      <name val="游ゴシック"/>
      <family val="3"/>
      <charset val="128"/>
      <scheme val="minor"/>
    </font>
    <font>
      <b/>
      <vertAlign val="subscript"/>
      <sz val="11"/>
      <color theme="1"/>
      <name val="游ゴシック"/>
      <family val="3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0" fillId="0" borderId="0" xfId="0" applyAlignment="1">
      <alignment horizontal="right" vertical="center"/>
    </xf>
    <xf numFmtId="180" fontId="0" fillId="0" borderId="0" xfId="0" applyNumberFormat="1">
      <alignment vertical="center"/>
    </xf>
    <xf numFmtId="182" fontId="0" fillId="0" borderId="0" xfId="0" applyNumberFormat="1">
      <alignment vertical="center"/>
    </xf>
    <xf numFmtId="2" fontId="0" fillId="0" borderId="0" xfId="0" applyNumberFormat="1">
      <alignment vertical="center"/>
    </xf>
    <xf numFmtId="0" fontId="3" fillId="0" borderId="0" xfId="0" applyFont="1">
      <alignment vertical="center"/>
    </xf>
    <xf numFmtId="0" fontId="3" fillId="3" borderId="0" xfId="0" applyFont="1" applyFill="1">
      <alignment vertical="center"/>
    </xf>
    <xf numFmtId="0" fontId="3" fillId="2" borderId="0" xfId="0" applyFont="1" applyFill="1">
      <alignment vertical="center"/>
    </xf>
    <xf numFmtId="0" fontId="3" fillId="4" borderId="0" xfId="0" applyFont="1" applyFill="1">
      <alignment vertical="center"/>
    </xf>
    <xf numFmtId="0" fontId="3" fillId="5" borderId="0" xfId="0" applyFont="1" applyFill="1">
      <alignment vertical="center"/>
    </xf>
    <xf numFmtId="180" fontId="3" fillId="0" borderId="0" xfId="0" applyNumberFormat="1" applyFont="1">
      <alignment vertical="center"/>
    </xf>
    <xf numFmtId="182" fontId="3" fillId="0" borderId="0" xfId="0" applyNumberFormat="1" applyFont="1">
      <alignment vertical="center"/>
    </xf>
    <xf numFmtId="2" fontId="3" fillId="0" borderId="0" xfId="0" applyNumberFormat="1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right" vertical="center"/>
    </xf>
    <xf numFmtId="0" fontId="5" fillId="0" borderId="0" xfId="0" applyFont="1">
      <alignment vertical="center"/>
    </xf>
    <xf numFmtId="180" fontId="3" fillId="0" borderId="0" xfId="0" applyNumberFormat="1" applyFont="1" applyAlignment="1">
      <alignment horizontal="center" vertical="center"/>
    </xf>
    <xf numFmtId="180" fontId="5" fillId="0" borderId="0" xfId="0" applyNumberFormat="1" applyFont="1" applyFill="1">
      <alignment vertical="center"/>
    </xf>
    <xf numFmtId="180" fontId="5" fillId="0" borderId="0" xfId="0" applyNumberFormat="1" applyFont="1">
      <alignment vertical="center"/>
    </xf>
    <xf numFmtId="180" fontId="4" fillId="0" borderId="0" xfId="0" applyNumberFormat="1" applyFont="1" applyAlignment="1">
      <alignment horizontal="center" vertical="center"/>
    </xf>
    <xf numFmtId="180" fontId="4" fillId="0" borderId="0" xfId="0" applyNumberFormat="1" applyFont="1">
      <alignment vertical="center"/>
    </xf>
    <xf numFmtId="180" fontId="6" fillId="0" borderId="0" xfId="0" applyNumberFormat="1" applyFont="1">
      <alignment vertical="center"/>
    </xf>
    <xf numFmtId="180" fontId="3" fillId="0" borderId="0" xfId="0" applyNumberFormat="1" applyFont="1" applyFill="1">
      <alignment vertical="center"/>
    </xf>
    <xf numFmtId="2" fontId="0" fillId="0" borderId="0" xfId="0" applyNumberFormat="1" applyAlignment="1">
      <alignment horizontal="right" vertical="center"/>
    </xf>
    <xf numFmtId="2" fontId="3" fillId="0" borderId="0" xfId="0" applyNumberFormat="1" applyFont="1" applyAlignment="1">
      <alignment horizontal="right" vertical="center"/>
    </xf>
    <xf numFmtId="0" fontId="7" fillId="0" borderId="0" xfId="0" applyFont="1">
      <alignment vertical="center"/>
    </xf>
    <xf numFmtId="0" fontId="1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ryoma\Desktop\NYT%20Fatigue\R6%20%203%2013%20%20NYT2%20&#32080;&#26524;&#38598;.xlsx" TargetMode="External"/><Relationship Id="rId1" Type="http://schemas.openxmlformats.org/officeDocument/2006/relationships/externalLinkPath" Target="R6%20%203%2013%20%20NYT2%20&#32080;&#26524;&#38598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摂取量 結果"/>
      <sheetName val="摂取量 投与量"/>
      <sheetName val="投与量グラフ"/>
      <sheetName val="体重"/>
      <sheetName val="Rotarod"/>
      <sheetName val="rota rod"/>
      <sheetName val="握力"/>
      <sheetName val="疲労試験"/>
      <sheetName val="疲労試験７mo"/>
      <sheetName val="血液データ"/>
      <sheetName val="Corticostelon"/>
      <sheetName val="組織重量"/>
      <sheetName val="筋断面積"/>
      <sheetName val="活動量　P8 R1 67Mo 差"/>
      <sheetName val="活動量"/>
    </sheetNames>
    <sheetDataSet>
      <sheetData sheetId="0" refreshError="1"/>
      <sheetData sheetId="1" refreshError="1"/>
      <sheetData sheetId="2">
        <row r="63">
          <cell r="C63" t="str">
            <v>3 month</v>
          </cell>
          <cell r="G63" t="str">
            <v xml:space="preserve">4 month </v>
          </cell>
          <cell r="K63" t="str">
            <v>5 month</v>
          </cell>
          <cell r="O63" t="str">
            <v xml:space="preserve">6 month </v>
          </cell>
          <cell r="S63" t="str">
            <v>7 month</v>
          </cell>
        </row>
        <row r="64">
          <cell r="C64" t="str">
            <v xml:space="preserve">1W </v>
          </cell>
          <cell r="D64" t="str">
            <v>2W</v>
          </cell>
          <cell r="E64" t="str">
            <v>3W</v>
          </cell>
          <cell r="F64" t="str">
            <v>4W</v>
          </cell>
          <cell r="G64" t="str">
            <v>5W</v>
          </cell>
          <cell r="H64" t="str">
            <v>6W</v>
          </cell>
          <cell r="I64" t="str">
            <v>7W</v>
          </cell>
          <cell r="J64" t="str">
            <v>8W</v>
          </cell>
          <cell r="K64" t="str">
            <v>9W</v>
          </cell>
          <cell r="L64" t="str">
            <v>10W</v>
          </cell>
          <cell r="M64" t="str">
            <v>11W</v>
          </cell>
          <cell r="N64" t="str">
            <v>12W</v>
          </cell>
          <cell r="O64" t="str">
            <v>13W</v>
          </cell>
          <cell r="P64" t="str">
            <v>14W</v>
          </cell>
          <cell r="Q64" t="str">
            <v>15W</v>
          </cell>
          <cell r="R64" t="str">
            <v>16W</v>
          </cell>
          <cell r="S64" t="str">
            <v>17W</v>
          </cell>
        </row>
        <row r="65">
          <cell r="B65" t="str">
            <v>P8N</v>
          </cell>
          <cell r="C65">
            <v>0.12934821428571427</v>
          </cell>
          <cell r="D65">
            <v>0.12781071428571428</v>
          </cell>
          <cell r="E65">
            <v>0.12050625</v>
          </cell>
          <cell r="F65">
            <v>0.13143214285714283</v>
          </cell>
          <cell r="G65">
            <v>0.12190535714285713</v>
          </cell>
          <cell r="H65">
            <v>0.10967499999999999</v>
          </cell>
          <cell r="I65">
            <v>0.13085535714285715</v>
          </cell>
          <cell r="J65">
            <v>0.11802678571428571</v>
          </cell>
          <cell r="K65">
            <v>0.14108928571428569</v>
          </cell>
          <cell r="L65">
            <v>0.12578392857142856</v>
          </cell>
          <cell r="M65">
            <v>0.1223625</v>
          </cell>
          <cell r="N65">
            <v>0.1087767857142857</v>
          </cell>
          <cell r="O65">
            <v>0.11050714285714286</v>
          </cell>
          <cell r="P65">
            <v>0.11183214285714285</v>
          </cell>
          <cell r="Q65">
            <v>0.11483392857142857</v>
          </cell>
          <cell r="R65">
            <v>0.10808035714285716</v>
          </cell>
          <cell r="S65">
            <v>0.11733035714285714</v>
          </cell>
        </row>
        <row r="66">
          <cell r="B66" t="str">
            <v>R1N</v>
          </cell>
          <cell r="C66">
            <v>0.12291250000000002</v>
          </cell>
          <cell r="D66">
            <v>0.12238214285714281</v>
          </cell>
          <cell r="E66">
            <v>9.5633928571428592E-2</v>
          </cell>
          <cell r="F66">
            <v>0.14059642857142857</v>
          </cell>
          <cell r="G66">
            <v>0.12345535714285713</v>
          </cell>
          <cell r="H66">
            <v>0.10551785714285716</v>
          </cell>
          <cell r="I66">
            <v>0.12702678571428572</v>
          </cell>
          <cell r="J66">
            <v>0.1230535714285714</v>
          </cell>
          <cell r="K66">
            <v>0.11860178571428574</v>
          </cell>
          <cell r="L66">
            <v>0.12096250000000001</v>
          </cell>
          <cell r="M66">
            <v>0.12142142857142856</v>
          </cell>
          <cell r="N66">
            <v>0.12070714285714282</v>
          </cell>
          <cell r="O66">
            <v>0.12680392857142858</v>
          </cell>
          <cell r="P66">
            <v>0.12512499999999999</v>
          </cell>
          <cell r="Q66">
            <v>0.12453928571428571</v>
          </cell>
          <cell r="R66">
            <v>0.12501071428571428</v>
          </cell>
          <cell r="S66">
            <v>0.1214285714285714</v>
          </cell>
        </row>
      </sheetData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17B4D5-2FDC-4A35-8965-28FEF3FE9591}">
  <dimension ref="A1:I25"/>
  <sheetViews>
    <sheetView tabSelected="1" zoomScale="80" zoomScaleNormal="80" workbookViewId="0">
      <selection activeCell="K8" sqref="K8"/>
    </sheetView>
  </sheetViews>
  <sheetFormatPr defaultRowHeight="18" x14ac:dyDescent="0.45"/>
  <cols>
    <col min="1" max="1" width="12.3984375" bestFit="1" customWidth="1"/>
    <col min="2" max="3" width="10" bestFit="1" customWidth="1"/>
    <col min="4" max="4" width="32.3984375" bestFit="1" customWidth="1"/>
    <col min="6" max="6" width="13.59765625" bestFit="1" customWidth="1"/>
    <col min="9" max="9" width="32.3984375" bestFit="1" customWidth="1"/>
  </cols>
  <sheetData>
    <row r="1" spans="1:9" x14ac:dyDescent="0.45">
      <c r="A1" s="6" t="s">
        <v>69</v>
      </c>
      <c r="B1" s="5" t="s">
        <v>0</v>
      </c>
      <c r="C1" s="5" t="s">
        <v>1</v>
      </c>
      <c r="D1" s="5" t="s">
        <v>11</v>
      </c>
      <c r="F1" s="7" t="s">
        <v>70</v>
      </c>
      <c r="G1" s="5" t="s">
        <v>0</v>
      </c>
      <c r="H1" s="5" t="s">
        <v>1</v>
      </c>
      <c r="I1" s="5" t="s">
        <v>11</v>
      </c>
    </row>
    <row r="2" spans="1:9" x14ac:dyDescent="0.45">
      <c r="A2" s="1" t="s">
        <v>2</v>
      </c>
      <c r="B2">
        <v>29.94</v>
      </c>
      <c r="C2">
        <v>35.15</v>
      </c>
      <c r="D2" s="12">
        <f>100-(C2/B2*100)</f>
        <v>-17.401469605878404</v>
      </c>
      <c r="F2" s="1" t="s">
        <v>2</v>
      </c>
      <c r="G2">
        <v>29.37</v>
      </c>
      <c r="H2">
        <v>27.3</v>
      </c>
      <c r="I2" s="12">
        <f>100-(H2/G2*100)</f>
        <v>7.0480081716036835</v>
      </c>
    </row>
    <row r="3" spans="1:9" x14ac:dyDescent="0.45">
      <c r="A3" s="1" t="s">
        <v>3</v>
      </c>
      <c r="B3">
        <v>33.07</v>
      </c>
      <c r="C3">
        <v>31.89</v>
      </c>
      <c r="D3" s="12">
        <f t="shared" ref="D3:D9" si="0">100-(C3/B3*100)</f>
        <v>3.5681886906561857</v>
      </c>
      <c r="F3" s="1" t="s">
        <v>3</v>
      </c>
      <c r="G3">
        <v>27.35</v>
      </c>
      <c r="H3">
        <v>26</v>
      </c>
      <c r="I3" s="12">
        <f t="shared" ref="I3:I9" si="1">100-(H3/G3*100)</f>
        <v>4.9360146252285233</v>
      </c>
    </row>
    <row r="4" spans="1:9" x14ac:dyDescent="0.45">
      <c r="A4" s="1" t="s">
        <v>4</v>
      </c>
      <c r="B4">
        <v>32.03</v>
      </c>
      <c r="C4">
        <v>33.81</v>
      </c>
      <c r="D4" s="12">
        <f t="shared" si="0"/>
        <v>-5.5572900405869632</v>
      </c>
      <c r="F4" s="1" t="s">
        <v>4</v>
      </c>
      <c r="G4">
        <v>32.450000000000003</v>
      </c>
      <c r="H4">
        <v>30.6</v>
      </c>
      <c r="I4" s="12">
        <f t="shared" si="1"/>
        <v>5.7010785824345191</v>
      </c>
    </row>
    <row r="5" spans="1:9" x14ac:dyDescent="0.45">
      <c r="A5" s="1" t="s">
        <v>5</v>
      </c>
      <c r="B5">
        <v>37.68</v>
      </c>
      <c r="C5">
        <v>34.08</v>
      </c>
      <c r="D5" s="12">
        <f t="shared" si="0"/>
        <v>9.5541401273885498</v>
      </c>
      <c r="F5" s="1" t="s">
        <v>5</v>
      </c>
      <c r="G5">
        <v>38.36</v>
      </c>
      <c r="H5">
        <v>36.299999999999997</v>
      </c>
      <c r="I5" s="12">
        <f t="shared" si="1"/>
        <v>5.3701772679875006</v>
      </c>
    </row>
    <row r="6" spans="1:9" x14ac:dyDescent="0.45">
      <c r="A6" s="1" t="s">
        <v>6</v>
      </c>
      <c r="B6">
        <v>35.58</v>
      </c>
      <c r="C6">
        <v>35.880000000000003</v>
      </c>
      <c r="D6" s="12">
        <f t="shared" si="0"/>
        <v>-0.84317032040472384</v>
      </c>
      <c r="F6" s="1" t="s">
        <v>6</v>
      </c>
      <c r="G6">
        <v>34.119999999999997</v>
      </c>
      <c r="H6">
        <v>30.41</v>
      </c>
      <c r="I6" s="12">
        <f t="shared" si="1"/>
        <v>10.873388042203985</v>
      </c>
    </row>
    <row r="7" spans="1:9" x14ac:dyDescent="0.45">
      <c r="A7" s="1" t="s">
        <v>7</v>
      </c>
      <c r="B7">
        <v>37.68</v>
      </c>
      <c r="C7">
        <v>34.119999999999997</v>
      </c>
      <c r="D7" s="12">
        <f t="shared" si="0"/>
        <v>9.4479830148620039</v>
      </c>
      <c r="F7" s="1" t="s">
        <v>7</v>
      </c>
      <c r="G7">
        <v>28.76</v>
      </c>
      <c r="H7">
        <v>23.83</v>
      </c>
      <c r="I7" s="12">
        <f t="shared" si="1"/>
        <v>17.141863699582757</v>
      </c>
    </row>
    <row r="8" spans="1:9" x14ac:dyDescent="0.45">
      <c r="A8" s="1" t="s">
        <v>8</v>
      </c>
      <c r="B8">
        <v>35.17</v>
      </c>
      <c r="C8">
        <v>34.450000000000003</v>
      </c>
      <c r="D8" s="12">
        <f t="shared" si="0"/>
        <v>2.0471993176002172</v>
      </c>
      <c r="F8" s="1" t="s">
        <v>8</v>
      </c>
      <c r="G8">
        <v>29.43</v>
      </c>
      <c r="H8">
        <v>26.02</v>
      </c>
      <c r="I8" s="12">
        <f t="shared" si="1"/>
        <v>11.586816173972139</v>
      </c>
    </row>
    <row r="9" spans="1:9" x14ac:dyDescent="0.45">
      <c r="A9" s="1" t="s">
        <v>9</v>
      </c>
      <c r="B9">
        <v>33.049999999999997</v>
      </c>
      <c r="C9">
        <v>33.31</v>
      </c>
      <c r="D9" s="12">
        <f t="shared" si="0"/>
        <v>-0.78668683812406925</v>
      </c>
      <c r="F9" s="1" t="s">
        <v>9</v>
      </c>
      <c r="G9">
        <v>32.51</v>
      </c>
      <c r="H9">
        <v>30.46</v>
      </c>
      <c r="I9" s="12">
        <f t="shared" si="1"/>
        <v>6.3057520762842074</v>
      </c>
    </row>
    <row r="10" spans="1:9" x14ac:dyDescent="0.45">
      <c r="A10" s="1" t="s">
        <v>10</v>
      </c>
      <c r="B10" s="4">
        <f t="shared" ref="B10:C10" si="2">AVERAGE(B2:B9)</f>
        <v>34.275000000000006</v>
      </c>
      <c r="C10" s="4">
        <f t="shared" si="2"/>
        <v>34.08625</v>
      </c>
      <c r="D10" s="12">
        <f>AVERAGE(D2:D9)</f>
        <v>3.6117931890995436E-3</v>
      </c>
      <c r="E10" s="4"/>
      <c r="F10" s="1" t="s">
        <v>10</v>
      </c>
      <c r="G10" s="4">
        <f t="shared" ref="G10:H10" si="3">AVERAGE(G2:G9)</f>
        <v>31.543749999999999</v>
      </c>
      <c r="H10" s="4">
        <f t="shared" si="3"/>
        <v>28.865000000000002</v>
      </c>
      <c r="I10" s="12">
        <f>AVERAGE(I2:I9)</f>
        <v>8.6203873299121643</v>
      </c>
    </row>
    <row r="11" spans="1:9" x14ac:dyDescent="0.45">
      <c r="A11" s="1" t="s">
        <v>12</v>
      </c>
      <c r="B11" s="4">
        <f>STDEV(B2:B9)</f>
        <v>2.7380128351989668</v>
      </c>
      <c r="C11" s="4">
        <f t="shared" ref="C11:D11" si="4">STDEV(C2:C9)</f>
        <v>1.194331103887982</v>
      </c>
      <c r="D11" s="4">
        <f t="shared" si="4"/>
        <v>8.721838741676077</v>
      </c>
      <c r="F11" s="1" t="s">
        <v>12</v>
      </c>
      <c r="G11" s="4">
        <f>STDEV(G2:G9)</f>
        <v>3.5733775039469635</v>
      </c>
      <c r="H11" s="4">
        <f t="shared" ref="H11:I11" si="5">STDEV(H2:H9)</f>
        <v>3.9155951928519994</v>
      </c>
      <c r="I11" s="4">
        <f t="shared" si="5"/>
        <v>4.2591416913150564</v>
      </c>
    </row>
    <row r="12" spans="1:9" x14ac:dyDescent="0.45">
      <c r="A12" s="1" t="s">
        <v>13</v>
      </c>
      <c r="B12" s="4">
        <f>B11/SQRT(COUNT(B2:B9))</f>
        <v>0.9680337213724971</v>
      </c>
      <c r="C12" s="4">
        <f t="shared" ref="C12:D12" si="6">C11/SQRT(COUNT(C2:C9))</f>
        <v>0.42225981127060352</v>
      </c>
      <c r="D12" s="4">
        <f t="shared" si="6"/>
        <v>3.0836356593273493</v>
      </c>
      <c r="F12" s="1" t="s">
        <v>13</v>
      </c>
      <c r="G12" s="4">
        <f>G11/SQRT(COUNT(G2:G9))</f>
        <v>1.2633797323901783</v>
      </c>
      <c r="H12" s="4">
        <f t="shared" ref="H12:I12" si="7">H11/SQRT(COUNT(H2:H9))</f>
        <v>1.384371956623548</v>
      </c>
      <c r="I12" s="3">
        <f t="shared" si="7"/>
        <v>1.5058339859816086</v>
      </c>
    </row>
    <row r="13" spans="1:9" x14ac:dyDescent="0.45">
      <c r="A13" s="1"/>
    </row>
    <row r="14" spans="1:9" x14ac:dyDescent="0.45">
      <c r="A14" s="8" t="s">
        <v>42</v>
      </c>
      <c r="B14" s="5" t="s">
        <v>0</v>
      </c>
      <c r="C14" s="5" t="s">
        <v>1</v>
      </c>
      <c r="D14" s="5" t="s">
        <v>11</v>
      </c>
      <c r="F14" s="9" t="s">
        <v>19</v>
      </c>
      <c r="G14" s="5" t="s">
        <v>0</v>
      </c>
      <c r="H14" s="5" t="s">
        <v>1</v>
      </c>
      <c r="I14" s="5" t="s">
        <v>11</v>
      </c>
    </row>
    <row r="15" spans="1:9" x14ac:dyDescent="0.45">
      <c r="A15" s="1" t="s">
        <v>2</v>
      </c>
      <c r="B15">
        <v>35.340000000000003</v>
      </c>
      <c r="C15">
        <v>33.049999999999997</v>
      </c>
      <c r="D15" s="12">
        <f>100-(C15/B15*100)</f>
        <v>6.4799094510469928</v>
      </c>
      <c r="F15" s="1" t="s">
        <v>2</v>
      </c>
      <c r="G15">
        <v>27.61</v>
      </c>
      <c r="H15">
        <v>25.72</v>
      </c>
      <c r="I15" s="12">
        <f>100-(H15/G15*100)</f>
        <v>6.845345889170602</v>
      </c>
    </row>
    <row r="16" spans="1:9" x14ac:dyDescent="0.45">
      <c r="A16" s="1" t="s">
        <v>3</v>
      </c>
      <c r="B16">
        <v>33.58</v>
      </c>
      <c r="C16">
        <v>31.19</v>
      </c>
      <c r="D16" s="12">
        <f t="shared" ref="D16:D22" si="8">100-(C16/B16*100)</f>
        <v>7.1173317450863465</v>
      </c>
      <c r="F16" s="1" t="s">
        <v>3</v>
      </c>
      <c r="G16">
        <v>34.83</v>
      </c>
      <c r="H16">
        <v>34.1</v>
      </c>
      <c r="I16" s="12">
        <f t="shared" ref="I16:I22" si="9">100-(H16/G16*100)</f>
        <v>2.0958943439563456</v>
      </c>
    </row>
    <row r="17" spans="1:9" x14ac:dyDescent="0.45">
      <c r="A17" s="1" t="s">
        <v>4</v>
      </c>
      <c r="B17">
        <v>37.21</v>
      </c>
      <c r="C17">
        <v>34.57</v>
      </c>
      <c r="D17" s="12">
        <f t="shared" si="8"/>
        <v>7.0948669712443007</v>
      </c>
      <c r="F17" s="1" t="s">
        <v>4</v>
      </c>
      <c r="G17">
        <v>26.93</v>
      </c>
      <c r="H17">
        <v>26.73</v>
      </c>
      <c r="I17" s="12">
        <f t="shared" si="9"/>
        <v>0.74266617155588222</v>
      </c>
    </row>
    <row r="18" spans="1:9" x14ac:dyDescent="0.45">
      <c r="A18" s="1" t="s">
        <v>5</v>
      </c>
      <c r="B18">
        <v>33.090000000000003</v>
      </c>
      <c r="C18">
        <v>33.49</v>
      </c>
      <c r="D18" s="12">
        <f t="shared" si="8"/>
        <v>-1.2088244182532577</v>
      </c>
      <c r="F18" s="1" t="s">
        <v>5</v>
      </c>
      <c r="G18">
        <v>26.33</v>
      </c>
      <c r="H18">
        <v>27.49</v>
      </c>
      <c r="I18" s="12">
        <f t="shared" si="9"/>
        <v>-4.4056209646790734</v>
      </c>
    </row>
    <row r="19" spans="1:9" x14ac:dyDescent="0.45">
      <c r="A19" s="1" t="s">
        <v>6</v>
      </c>
      <c r="B19">
        <v>33.07</v>
      </c>
      <c r="C19">
        <v>33.03</v>
      </c>
      <c r="D19" s="12">
        <f t="shared" si="8"/>
        <v>0.12095554883579496</v>
      </c>
      <c r="F19" s="1" t="s">
        <v>6</v>
      </c>
      <c r="G19">
        <v>32.15</v>
      </c>
      <c r="H19">
        <v>31.8</v>
      </c>
      <c r="I19" s="12">
        <f t="shared" si="9"/>
        <v>1.0886469673405941</v>
      </c>
    </row>
    <row r="20" spans="1:9" x14ac:dyDescent="0.45">
      <c r="A20" s="1" t="s">
        <v>7</v>
      </c>
      <c r="B20">
        <v>35.46</v>
      </c>
      <c r="C20">
        <v>34.56</v>
      </c>
      <c r="D20" s="12">
        <f t="shared" si="8"/>
        <v>2.5380710659898398</v>
      </c>
      <c r="F20" s="1" t="s">
        <v>7</v>
      </c>
      <c r="G20">
        <v>30.56</v>
      </c>
      <c r="H20">
        <v>30</v>
      </c>
      <c r="I20" s="12">
        <f t="shared" si="9"/>
        <v>1.8324607329842877</v>
      </c>
    </row>
    <row r="21" spans="1:9" x14ac:dyDescent="0.45">
      <c r="A21" s="1" t="s">
        <v>8</v>
      </c>
      <c r="B21">
        <v>35.299999999999997</v>
      </c>
      <c r="C21">
        <v>38.1</v>
      </c>
      <c r="D21" s="12">
        <f t="shared" si="8"/>
        <v>-7.9320113314447696</v>
      </c>
      <c r="F21" s="1" t="s">
        <v>8</v>
      </c>
      <c r="G21">
        <v>36.700000000000003</v>
      </c>
      <c r="H21">
        <v>37.83</v>
      </c>
      <c r="I21" s="12">
        <f t="shared" si="9"/>
        <v>-3.0790190735694694</v>
      </c>
    </row>
    <row r="22" spans="1:9" x14ac:dyDescent="0.45">
      <c r="A22" s="1" t="s">
        <v>9</v>
      </c>
      <c r="B22">
        <v>37.299999999999997</v>
      </c>
      <c r="C22">
        <v>36.520000000000003</v>
      </c>
      <c r="D22" s="12">
        <f t="shared" si="8"/>
        <v>2.0911528150133876</v>
      </c>
      <c r="F22" s="1" t="s">
        <v>9</v>
      </c>
      <c r="G22">
        <v>30.57</v>
      </c>
      <c r="H22">
        <v>30.68</v>
      </c>
      <c r="I22" s="12">
        <f t="shared" si="9"/>
        <v>-0.35982989859340364</v>
      </c>
    </row>
    <row r="23" spans="1:9" x14ac:dyDescent="0.45">
      <c r="A23" s="1" t="s">
        <v>10</v>
      </c>
      <c r="B23" s="4">
        <f t="shared" ref="B23:C23" si="10">AVERAGE(B15:B22)</f>
        <v>35.043750000000003</v>
      </c>
      <c r="C23" s="4">
        <f t="shared" si="10"/>
        <v>34.313749999999999</v>
      </c>
      <c r="D23" s="12">
        <f>AVERAGE(D15:D22)</f>
        <v>2.0376814809398294</v>
      </c>
      <c r="F23" s="1" t="s">
        <v>10</v>
      </c>
      <c r="G23" s="4">
        <f t="shared" ref="G23:H23" si="11">AVERAGE(G15:G22)</f>
        <v>30.71</v>
      </c>
      <c r="H23" s="4">
        <f t="shared" si="11"/>
        <v>30.543750000000003</v>
      </c>
      <c r="I23" s="12">
        <f>AVERAGE(I15:I22)</f>
        <v>0.59506802102072065</v>
      </c>
    </row>
    <row r="24" spans="1:9" x14ac:dyDescent="0.45">
      <c r="A24" s="1" t="s">
        <v>12</v>
      </c>
      <c r="B24" s="4">
        <f>STDEV(B15:B22)</f>
        <v>1.6888452310042241</v>
      </c>
      <c r="C24" s="4">
        <f t="shared" ref="C24:D24" si="12">STDEV(C15:C22)</f>
        <v>2.1716020254970432</v>
      </c>
      <c r="D24" s="4">
        <f t="shared" si="12"/>
        <v>5.1404978048794785</v>
      </c>
      <c r="F24" s="1" t="s">
        <v>12</v>
      </c>
      <c r="G24" s="4">
        <f>STDEV(G15:G22)</f>
        <v>3.742669024716391</v>
      </c>
      <c r="H24" s="4">
        <f t="shared" ref="H24:I24" si="13">STDEV(H15:H22)</f>
        <v>4.0491160852003798</v>
      </c>
      <c r="I24" s="4">
        <f t="shared" si="13"/>
        <v>3.4337117680398959</v>
      </c>
    </row>
    <row r="25" spans="1:9" x14ac:dyDescent="0.45">
      <c r="A25" s="1" t="s">
        <v>13</v>
      </c>
      <c r="B25" s="4">
        <f>B24/SQRT(COUNT(B15:B22))</f>
        <v>0.59709695760882409</v>
      </c>
      <c r="C25" s="4">
        <f t="shared" ref="C25:D25" si="14">C24/SQRT(COUNT(C15:C22))</f>
        <v>0.76777725913370054</v>
      </c>
      <c r="D25" s="4">
        <f t="shared" si="14"/>
        <v>1.8174404282524206</v>
      </c>
      <c r="F25" s="1" t="s">
        <v>13</v>
      </c>
      <c r="G25" s="4">
        <f>G24/SQRT(COUNT(G15:G22))</f>
        <v>1.3232333235569012</v>
      </c>
      <c r="H25" s="4">
        <f t="shared" ref="H25:I25" si="15">H24/SQRT(COUNT(H15:H22))</f>
        <v>1.4315787208283572</v>
      </c>
      <c r="I25" s="4">
        <f t="shared" si="15"/>
        <v>1.2140004379105298</v>
      </c>
    </row>
  </sheetData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B10BD-F03C-441E-B5FE-8ACA4A8623EE}">
  <dimension ref="A1:R13"/>
  <sheetViews>
    <sheetView zoomScale="80" zoomScaleNormal="80" workbookViewId="0"/>
  </sheetViews>
  <sheetFormatPr defaultRowHeight="18" x14ac:dyDescent="0.45"/>
  <sheetData>
    <row r="1" spans="1:18" ht="19.8" x14ac:dyDescent="0.45">
      <c r="A1" s="5" t="s">
        <v>86</v>
      </c>
      <c r="K1" s="5" t="s">
        <v>87</v>
      </c>
    </row>
    <row r="2" spans="1:18" x14ac:dyDescent="0.45">
      <c r="A2" s="6" t="s">
        <v>69</v>
      </c>
      <c r="C2" s="8" t="s">
        <v>42</v>
      </c>
      <c r="E2" s="7" t="s">
        <v>70</v>
      </c>
      <c r="G2" s="9" t="s">
        <v>19</v>
      </c>
      <c r="K2" s="6" t="s">
        <v>69</v>
      </c>
      <c r="M2" s="8" t="s">
        <v>42</v>
      </c>
      <c r="O2" s="7" t="s">
        <v>70</v>
      </c>
      <c r="Q2" s="9" t="s">
        <v>19</v>
      </c>
    </row>
    <row r="3" spans="1:18" x14ac:dyDescent="0.45">
      <c r="A3" s="1" t="s">
        <v>2</v>
      </c>
      <c r="B3" s="4">
        <v>1669.778</v>
      </c>
      <c r="C3" s="23" t="s">
        <v>2</v>
      </c>
      <c r="D3" s="4">
        <v>1671.5830000000001</v>
      </c>
      <c r="E3" s="23" t="s">
        <v>2</v>
      </c>
      <c r="F3" s="4">
        <v>1238.6959999999999</v>
      </c>
      <c r="G3" s="23" t="s">
        <v>2</v>
      </c>
      <c r="H3" s="4">
        <v>746.55920000000003</v>
      </c>
      <c r="K3" s="1" t="s">
        <v>2</v>
      </c>
      <c r="L3" s="4">
        <v>1907.1659999999999</v>
      </c>
      <c r="M3" s="23" t="s">
        <v>2</v>
      </c>
      <c r="N3" s="4">
        <v>2276.7689999999998</v>
      </c>
      <c r="O3" s="23" t="s">
        <v>2</v>
      </c>
      <c r="P3" s="4">
        <v>2013.3810000000001</v>
      </c>
      <c r="Q3" s="23" t="s">
        <v>2</v>
      </c>
      <c r="R3" s="4">
        <v>2207.9690000000001</v>
      </c>
    </row>
    <row r="4" spans="1:18" x14ac:dyDescent="0.45">
      <c r="A4" s="1" t="s">
        <v>3</v>
      </c>
      <c r="B4" s="4">
        <v>1674.8209999999999</v>
      </c>
      <c r="C4" s="23" t="s">
        <v>3</v>
      </c>
      <c r="D4" s="4">
        <v>1557.222</v>
      </c>
      <c r="E4" s="23" t="s">
        <v>3</v>
      </c>
      <c r="F4" s="4">
        <v>830.94079999999997</v>
      </c>
      <c r="G4" s="23" t="s">
        <v>3</v>
      </c>
      <c r="H4" s="4">
        <v>369.31979999999999</v>
      </c>
      <c r="K4" s="1" t="s">
        <v>3</v>
      </c>
      <c r="L4" s="4">
        <v>2238.625</v>
      </c>
      <c r="M4" s="23" t="s">
        <v>3</v>
      </c>
      <c r="N4" s="4">
        <v>2310.422</v>
      </c>
      <c r="O4" s="23" t="s">
        <v>3</v>
      </c>
      <c r="P4" s="4">
        <v>1683.623</v>
      </c>
      <c r="Q4" s="23" t="s">
        <v>3</v>
      </c>
      <c r="R4" s="4">
        <v>2784.1170000000002</v>
      </c>
    </row>
    <row r="5" spans="1:18" x14ac:dyDescent="0.45">
      <c r="A5" s="1" t="s">
        <v>4</v>
      </c>
      <c r="B5" s="4">
        <v>1483.5429999999999</v>
      </c>
      <c r="C5" s="23" t="s">
        <v>4</v>
      </c>
      <c r="D5" s="4">
        <v>1695.7439999999999</v>
      </c>
      <c r="E5" s="23" t="s">
        <v>4</v>
      </c>
      <c r="F5" s="4">
        <v>968.28639999999996</v>
      </c>
      <c r="G5" s="23" t="s">
        <v>4</v>
      </c>
      <c r="H5" s="4">
        <v>559.81460000000004</v>
      </c>
      <c r="K5" s="1" t="s">
        <v>4</v>
      </c>
      <c r="L5" s="4">
        <v>2496.23</v>
      </c>
      <c r="M5" s="23" t="s">
        <v>4</v>
      </c>
      <c r="N5" s="4">
        <v>2704.0279999999998</v>
      </c>
      <c r="O5" s="23" t="s">
        <v>4</v>
      </c>
      <c r="P5" s="4">
        <v>1887.9690000000001</v>
      </c>
      <c r="Q5" s="23" t="s">
        <v>4</v>
      </c>
      <c r="R5" s="4">
        <v>2443.9369999999999</v>
      </c>
    </row>
    <row r="6" spans="1:18" x14ac:dyDescent="0.45">
      <c r="A6" s="1" t="s">
        <v>5</v>
      </c>
      <c r="B6" s="4">
        <v>1742.6389999999999</v>
      </c>
      <c r="C6" s="23" t="s">
        <v>5</v>
      </c>
      <c r="D6" s="4">
        <v>1637.3050000000001</v>
      </c>
      <c r="E6" s="23" t="s">
        <v>5</v>
      </c>
      <c r="F6" s="4">
        <v>1384.1959999999999</v>
      </c>
      <c r="G6" s="23" t="s">
        <v>5</v>
      </c>
      <c r="H6" s="4">
        <v>1037.3599999999999</v>
      </c>
      <c r="K6" s="1" t="s">
        <v>5</v>
      </c>
      <c r="L6" s="4">
        <v>3042.99</v>
      </c>
      <c r="M6" s="23" t="s">
        <v>5</v>
      </c>
      <c r="N6" s="4">
        <v>2768.902</v>
      </c>
      <c r="O6" s="23" t="s">
        <v>5</v>
      </c>
      <c r="P6" s="4">
        <v>1868.8579999999999</v>
      </c>
      <c r="Q6" s="23" t="s">
        <v>5</v>
      </c>
      <c r="R6" s="4">
        <v>2001.2</v>
      </c>
    </row>
    <row r="7" spans="1:18" x14ac:dyDescent="0.45">
      <c r="A7" s="1" t="s">
        <v>6</v>
      </c>
      <c r="B7" s="4">
        <v>1473.5820000000001</v>
      </c>
      <c r="C7" s="23" t="s">
        <v>6</v>
      </c>
      <c r="D7" s="4">
        <v>1539.355</v>
      </c>
      <c r="E7" s="23" t="s">
        <v>6</v>
      </c>
      <c r="F7" s="4">
        <v>760.06920000000002</v>
      </c>
      <c r="G7" s="23" t="s">
        <v>6</v>
      </c>
      <c r="H7" s="4">
        <v>1270.47</v>
      </c>
      <c r="K7" s="1" t="s">
        <v>6</v>
      </c>
      <c r="L7" s="4">
        <v>1770.9680000000001</v>
      </c>
      <c r="M7" s="23" t="s">
        <v>6</v>
      </c>
      <c r="N7" s="4">
        <v>2305.5010000000002</v>
      </c>
      <c r="O7" s="23" t="s">
        <v>6</v>
      </c>
      <c r="P7" s="4">
        <v>1931.011</v>
      </c>
      <c r="Q7" s="23" t="s">
        <v>6</v>
      </c>
      <c r="R7" s="4">
        <v>2197.3139999999999</v>
      </c>
    </row>
    <row r="8" spans="1:18" x14ac:dyDescent="0.45">
      <c r="A8" s="1" t="s">
        <v>7</v>
      </c>
      <c r="B8" s="4">
        <v>1258.396</v>
      </c>
      <c r="C8" s="23" t="s">
        <v>7</v>
      </c>
      <c r="D8" s="4">
        <v>1846.519</v>
      </c>
      <c r="E8" s="23" t="s">
        <v>7</v>
      </c>
      <c r="F8" s="4">
        <v>941.26499999999999</v>
      </c>
      <c r="G8" s="23" t="s">
        <v>7</v>
      </c>
      <c r="H8" s="4">
        <v>732.6463</v>
      </c>
      <c r="K8" s="1" t="s">
        <v>7</v>
      </c>
      <c r="L8" s="4">
        <v>2507.663</v>
      </c>
      <c r="M8" s="23" t="s">
        <v>7</v>
      </c>
      <c r="N8" s="4">
        <v>2372.84</v>
      </c>
      <c r="O8" s="23" t="s">
        <v>7</v>
      </c>
      <c r="P8" s="4">
        <v>1895.8209999999999</v>
      </c>
      <c r="Q8" s="23" t="s">
        <v>7</v>
      </c>
      <c r="R8" s="4">
        <v>2374.71</v>
      </c>
    </row>
    <row r="9" spans="1:18" x14ac:dyDescent="0.45">
      <c r="A9" s="1" t="s">
        <v>8</v>
      </c>
      <c r="B9" s="4">
        <v>1775.9880000000001</v>
      </c>
      <c r="C9" s="23" t="s">
        <v>8</v>
      </c>
      <c r="D9" s="4">
        <v>1691.24</v>
      </c>
      <c r="E9" s="23" t="s">
        <v>8</v>
      </c>
      <c r="F9" s="4">
        <v>1119.2280000000001</v>
      </c>
      <c r="G9" s="23" t="s">
        <v>8</v>
      </c>
      <c r="H9" s="4">
        <v>1150.6030000000001</v>
      </c>
      <c r="K9" s="1" t="s">
        <v>8</v>
      </c>
      <c r="L9" s="4">
        <v>2666.489</v>
      </c>
      <c r="M9" s="23" t="s">
        <v>8</v>
      </c>
      <c r="N9" s="4">
        <v>2093.6909999999998</v>
      </c>
      <c r="O9" s="23" t="s">
        <v>8</v>
      </c>
      <c r="P9" s="4">
        <v>1992.1790000000001</v>
      </c>
      <c r="Q9" s="23" t="s">
        <v>8</v>
      </c>
      <c r="R9" s="4">
        <v>2236.4409999999998</v>
      </c>
    </row>
    <row r="10" spans="1:18" x14ac:dyDescent="0.45">
      <c r="A10" s="1" t="s">
        <v>9</v>
      </c>
      <c r="B10" s="4">
        <v>1701.2180000000001</v>
      </c>
      <c r="C10" s="23" t="s">
        <v>9</v>
      </c>
      <c r="D10" s="4">
        <v>1518.3589999999999</v>
      </c>
      <c r="E10" s="23" t="s">
        <v>9</v>
      </c>
      <c r="F10" s="4">
        <v>1004.139</v>
      </c>
      <c r="G10" s="23" t="s">
        <v>9</v>
      </c>
      <c r="H10" s="4">
        <v>683.12270000000001</v>
      </c>
      <c r="K10" s="1" t="s">
        <v>9</v>
      </c>
      <c r="L10" s="4">
        <v>2310.63</v>
      </c>
      <c r="M10" s="23" t="s">
        <v>9</v>
      </c>
      <c r="N10" s="4">
        <v>2811.5740000000001</v>
      </c>
      <c r="O10" s="23" t="s">
        <v>9</v>
      </c>
      <c r="P10" s="4">
        <v>1911.7349999999999</v>
      </c>
      <c r="Q10" s="23" t="s">
        <v>9</v>
      </c>
      <c r="R10" s="4">
        <v>2015.5060000000001</v>
      </c>
    </row>
    <row r="11" spans="1:18" x14ac:dyDescent="0.45">
      <c r="A11" s="14" t="s">
        <v>10</v>
      </c>
      <c r="B11" s="12">
        <f>AVERAGE(B3:B10)</f>
        <v>1597.495625</v>
      </c>
      <c r="C11" s="24"/>
      <c r="D11" s="12">
        <f>AVERAGE(D3:D10)</f>
        <v>1644.6658750000001</v>
      </c>
      <c r="E11" s="24"/>
      <c r="F11" s="12">
        <f>AVERAGE(F3:F10)</f>
        <v>1030.8525499999998</v>
      </c>
      <c r="G11" s="24"/>
      <c r="H11" s="12">
        <f>AVERAGE(H3:H10)</f>
        <v>818.73695000000009</v>
      </c>
      <c r="K11" s="14" t="s">
        <v>10</v>
      </c>
      <c r="L11" s="12">
        <f>AVERAGE(L3:L10)</f>
        <v>2367.5951250000003</v>
      </c>
      <c r="M11" s="24"/>
      <c r="N11" s="12">
        <f>AVERAGE(N3:N10)</f>
        <v>2455.4658749999999</v>
      </c>
      <c r="O11" s="24"/>
      <c r="P11" s="12">
        <f>AVERAGE(P3:P10)</f>
        <v>1898.0721250000001</v>
      </c>
      <c r="Q11" s="24"/>
      <c r="R11" s="12">
        <f>AVERAGE(R3:R10)</f>
        <v>2282.6492499999999</v>
      </c>
    </row>
    <row r="12" spans="1:18" x14ac:dyDescent="0.45">
      <c r="A12" s="14" t="s">
        <v>12</v>
      </c>
      <c r="B12" s="12">
        <f>STDEV(B3:B10)</f>
        <v>176.5611009375169</v>
      </c>
      <c r="C12" s="24"/>
      <c r="D12" s="12">
        <f>STDEV(D3:D10)</f>
        <v>107.56510353195077</v>
      </c>
      <c r="E12" s="24"/>
      <c r="F12" s="12">
        <f>STDEV(F3:F10)</f>
        <v>207.64086782857405</v>
      </c>
      <c r="G12" s="24"/>
      <c r="H12" s="12">
        <f>STDEV(H3:H10)</f>
        <v>307.52999204616475</v>
      </c>
      <c r="K12" s="14" t="s">
        <v>12</v>
      </c>
      <c r="L12" s="12">
        <f>STDEV(L3:L10)</f>
        <v>408.74353649845864</v>
      </c>
      <c r="M12" s="24"/>
      <c r="N12" s="12">
        <f>STDEV(N3:N10)</f>
        <v>267.26289600714483</v>
      </c>
      <c r="O12" s="24"/>
      <c r="P12" s="12">
        <f>STDEV(P3:P10)</f>
        <v>100.26601562620094</v>
      </c>
      <c r="Q12" s="24"/>
      <c r="R12" s="12">
        <f>STDEV(R3:R10)</f>
        <v>253.97763333116436</v>
      </c>
    </row>
    <row r="13" spans="1:18" x14ac:dyDescent="0.45">
      <c r="A13" s="14" t="s">
        <v>13</v>
      </c>
      <c r="B13" s="12">
        <f>B12/SQRT(COUNT(B3:B10))</f>
        <v>62.42377588334034</v>
      </c>
      <c r="C13" s="24"/>
      <c r="D13" s="12">
        <f>D12/SQRT(COUNT(D3:D10))</f>
        <v>38.030007063237719</v>
      </c>
      <c r="E13" s="24"/>
      <c r="F13" s="12">
        <f>F12/SQRT(COUNT(F3:F10))</f>
        <v>73.412132846522169</v>
      </c>
      <c r="G13" s="24"/>
      <c r="H13" s="12">
        <f>H12/SQRT(COUNT(H3:H10))</f>
        <v>108.72827139704405</v>
      </c>
      <c r="K13" s="14" t="s">
        <v>13</v>
      </c>
      <c r="L13" s="12">
        <f>L12/SQRT(COUNT(L3:L10))</f>
        <v>144.5126632121156</v>
      </c>
      <c r="M13" s="24"/>
      <c r="N13" s="12">
        <f>N12/SQRT(COUNT(N3:N10))</f>
        <v>94.491703063103571</v>
      </c>
      <c r="O13" s="24"/>
      <c r="P13" s="12">
        <f>P12/SQRT(COUNT(P3:P10))</f>
        <v>35.449389785921511</v>
      </c>
      <c r="Q13" s="24"/>
      <c r="R13" s="12">
        <f>R12/SQRT(COUNT(R3:R10))</f>
        <v>89.794653399088403</v>
      </c>
    </row>
  </sheetData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6B351-A596-4494-B55D-539E5B291AFF}">
  <dimension ref="A1:X18"/>
  <sheetViews>
    <sheetView zoomScale="80" zoomScaleNormal="80" workbookViewId="0">
      <selection activeCell="N14" sqref="N14"/>
    </sheetView>
  </sheetViews>
  <sheetFormatPr defaultRowHeight="18" x14ac:dyDescent="0.45"/>
  <cols>
    <col min="4" max="4" width="8.796875" style="5"/>
    <col min="9" max="9" width="8.796875" style="5"/>
  </cols>
  <sheetData>
    <row r="1" spans="1:24" x14ac:dyDescent="0.45">
      <c r="A1" s="5" t="s">
        <v>88</v>
      </c>
      <c r="F1" s="5" t="s">
        <v>89</v>
      </c>
    </row>
    <row r="2" spans="1:24" x14ac:dyDescent="0.45">
      <c r="A2" s="6" t="s">
        <v>69</v>
      </c>
      <c r="B2" t="s">
        <v>72</v>
      </c>
      <c r="C2" t="s">
        <v>73</v>
      </c>
      <c r="D2" s="5" t="s">
        <v>37</v>
      </c>
      <c r="F2" s="6" t="s">
        <v>69</v>
      </c>
      <c r="G2" t="s">
        <v>72</v>
      </c>
      <c r="H2" t="s">
        <v>73</v>
      </c>
      <c r="I2" s="5" t="s">
        <v>37</v>
      </c>
      <c r="K2" s="6" t="s">
        <v>69</v>
      </c>
      <c r="L2" t="s">
        <v>88</v>
      </c>
      <c r="M2" t="s">
        <v>89</v>
      </c>
      <c r="N2" s="5" t="s">
        <v>37</v>
      </c>
      <c r="P2" s="7" t="s">
        <v>70</v>
      </c>
      <c r="Q2" t="s">
        <v>88</v>
      </c>
      <c r="R2" t="s">
        <v>89</v>
      </c>
      <c r="S2" s="5" t="s">
        <v>37</v>
      </c>
      <c r="U2" s="9" t="s">
        <v>19</v>
      </c>
      <c r="V2" t="s">
        <v>88</v>
      </c>
      <c r="W2" t="s">
        <v>89</v>
      </c>
      <c r="X2" s="5" t="s">
        <v>37</v>
      </c>
    </row>
    <row r="3" spans="1:24" x14ac:dyDescent="0.45">
      <c r="A3" s="1" t="s">
        <v>2</v>
      </c>
      <c r="B3">
        <v>26</v>
      </c>
      <c r="C3">
        <v>24</v>
      </c>
      <c r="D3" s="5">
        <f>AVERAGE(B3:C3)</f>
        <v>25</v>
      </c>
      <c r="F3" s="1" t="s">
        <v>2</v>
      </c>
      <c r="G3">
        <v>25</v>
      </c>
      <c r="H3">
        <v>25</v>
      </c>
      <c r="I3" s="5">
        <f>AVERAGE(G3:H3)</f>
        <v>25</v>
      </c>
      <c r="K3" s="1" t="s">
        <v>2</v>
      </c>
      <c r="L3">
        <v>25</v>
      </c>
      <c r="M3">
        <v>25</v>
      </c>
      <c r="N3" s="5">
        <f>AVERAGE(L3:M3)</f>
        <v>25</v>
      </c>
      <c r="P3" s="1" t="s">
        <v>2</v>
      </c>
      <c r="Q3">
        <v>45.5</v>
      </c>
      <c r="R3">
        <v>42.5</v>
      </c>
      <c r="S3" s="5">
        <f>AVERAGE(Q3:R3)</f>
        <v>44</v>
      </c>
      <c r="U3" s="1" t="s">
        <v>2</v>
      </c>
      <c r="V3">
        <v>26</v>
      </c>
      <c r="W3">
        <v>24.5</v>
      </c>
      <c r="X3" s="5">
        <f>AVERAGE(V3:W3)</f>
        <v>25.25</v>
      </c>
    </row>
    <row r="4" spans="1:24" x14ac:dyDescent="0.45">
      <c r="A4" s="1" t="s">
        <v>3</v>
      </c>
      <c r="B4">
        <v>22</v>
      </c>
      <c r="C4">
        <v>28</v>
      </c>
      <c r="D4" s="5">
        <f t="shared" ref="D4:D6" si="0">AVERAGE(B4:C4)</f>
        <v>25</v>
      </c>
      <c r="F4" s="1" t="s">
        <v>3</v>
      </c>
      <c r="G4">
        <v>27</v>
      </c>
      <c r="H4">
        <v>26</v>
      </c>
      <c r="I4" s="5">
        <f t="shared" ref="I4:I6" si="1">AVERAGE(G4:H4)</f>
        <v>26.5</v>
      </c>
      <c r="K4" s="1" t="s">
        <v>3</v>
      </c>
      <c r="L4">
        <v>25</v>
      </c>
      <c r="M4">
        <v>26.5</v>
      </c>
      <c r="N4" s="5">
        <f t="shared" ref="N4:N6" si="2">AVERAGE(L4:M4)</f>
        <v>25.75</v>
      </c>
      <c r="P4" s="1" t="s">
        <v>3</v>
      </c>
      <c r="Q4">
        <v>25.5</v>
      </c>
      <c r="R4">
        <v>34</v>
      </c>
      <c r="S4" s="5">
        <f t="shared" ref="S4:S6" si="3">AVERAGE(Q4:R4)</f>
        <v>29.75</v>
      </c>
      <c r="U4" s="1" t="s">
        <v>3</v>
      </c>
      <c r="V4">
        <v>29.5</v>
      </c>
      <c r="W4">
        <v>36.5</v>
      </c>
      <c r="X4" s="5">
        <f t="shared" ref="X4:X6" si="4">AVERAGE(V4:W4)</f>
        <v>33</v>
      </c>
    </row>
    <row r="5" spans="1:24" x14ac:dyDescent="0.45">
      <c r="A5" s="1" t="s">
        <v>4</v>
      </c>
      <c r="B5">
        <v>29</v>
      </c>
      <c r="C5">
        <v>24</v>
      </c>
      <c r="D5" s="5">
        <f t="shared" si="0"/>
        <v>26.5</v>
      </c>
      <c r="F5" s="1" t="s">
        <v>4</v>
      </c>
      <c r="G5">
        <v>25</v>
      </c>
      <c r="H5">
        <v>26</v>
      </c>
      <c r="I5" s="5">
        <f t="shared" si="1"/>
        <v>25.5</v>
      </c>
      <c r="K5" s="1" t="s">
        <v>4</v>
      </c>
      <c r="L5">
        <v>26.5</v>
      </c>
      <c r="M5">
        <v>25.5</v>
      </c>
      <c r="N5" s="5">
        <f t="shared" si="2"/>
        <v>26</v>
      </c>
      <c r="P5" s="1" t="s">
        <v>4</v>
      </c>
      <c r="Q5">
        <v>33.5</v>
      </c>
      <c r="R5">
        <v>23.5</v>
      </c>
      <c r="S5" s="5">
        <f t="shared" si="3"/>
        <v>28.5</v>
      </c>
      <c r="U5" s="1" t="s">
        <v>4</v>
      </c>
      <c r="V5">
        <v>27</v>
      </c>
      <c r="W5">
        <v>26</v>
      </c>
      <c r="X5" s="5">
        <f t="shared" si="4"/>
        <v>26.5</v>
      </c>
    </row>
    <row r="6" spans="1:24" x14ac:dyDescent="0.45">
      <c r="A6" s="1" t="s">
        <v>5</v>
      </c>
      <c r="B6">
        <v>24</v>
      </c>
      <c r="C6">
        <v>29</v>
      </c>
      <c r="D6" s="5">
        <f t="shared" si="0"/>
        <v>26.5</v>
      </c>
      <c r="F6" s="1" t="s">
        <v>5</v>
      </c>
      <c r="G6">
        <v>26</v>
      </c>
      <c r="H6">
        <v>25</v>
      </c>
      <c r="I6" s="5">
        <f t="shared" si="1"/>
        <v>25.5</v>
      </c>
      <c r="K6" s="1" t="s">
        <v>5</v>
      </c>
      <c r="L6">
        <v>26.5</v>
      </c>
      <c r="M6">
        <v>25.5</v>
      </c>
      <c r="N6" s="5">
        <f t="shared" si="2"/>
        <v>26</v>
      </c>
      <c r="P6" s="1" t="s">
        <v>5</v>
      </c>
      <c r="Q6">
        <v>23.5</v>
      </c>
      <c r="R6">
        <v>23</v>
      </c>
      <c r="S6" s="5">
        <f t="shared" si="3"/>
        <v>23.25</v>
      </c>
      <c r="U6" s="1" t="s">
        <v>5</v>
      </c>
      <c r="V6">
        <v>27</v>
      </c>
      <c r="W6">
        <v>21.5</v>
      </c>
      <c r="X6" s="5">
        <f t="shared" si="4"/>
        <v>24.25</v>
      </c>
    </row>
    <row r="7" spans="1:24" x14ac:dyDescent="0.45">
      <c r="A7" s="1"/>
      <c r="F7" s="1"/>
      <c r="K7" s="14" t="s">
        <v>37</v>
      </c>
      <c r="L7">
        <f>AVERAGE(L3:L6)</f>
        <v>25.75</v>
      </c>
      <c r="M7">
        <f t="shared" ref="M7:X7" si="5">AVERAGE(M3:M6)</f>
        <v>25.625</v>
      </c>
      <c r="N7" s="5">
        <f t="shared" si="5"/>
        <v>25.6875</v>
      </c>
      <c r="P7" s="14" t="s">
        <v>37</v>
      </c>
      <c r="Q7">
        <f t="shared" si="5"/>
        <v>32</v>
      </c>
      <c r="R7">
        <f t="shared" si="5"/>
        <v>30.75</v>
      </c>
      <c r="S7" s="5">
        <f t="shared" si="5"/>
        <v>31.375</v>
      </c>
      <c r="U7" s="14" t="s">
        <v>37</v>
      </c>
      <c r="V7">
        <f t="shared" si="5"/>
        <v>27.375</v>
      </c>
      <c r="W7">
        <f t="shared" si="5"/>
        <v>27.125</v>
      </c>
      <c r="X7" s="5">
        <f t="shared" si="5"/>
        <v>27.25</v>
      </c>
    </row>
    <row r="8" spans="1:24" x14ac:dyDescent="0.45">
      <c r="A8" s="7" t="s">
        <v>70</v>
      </c>
      <c r="B8" t="s">
        <v>72</v>
      </c>
      <c r="C8" t="s">
        <v>73</v>
      </c>
      <c r="D8" s="5" t="s">
        <v>37</v>
      </c>
      <c r="F8" s="7" t="s">
        <v>70</v>
      </c>
      <c r="G8" t="s">
        <v>72</v>
      </c>
      <c r="H8" t="s">
        <v>73</v>
      </c>
      <c r="I8" s="5" t="s">
        <v>37</v>
      </c>
      <c r="K8" s="14" t="s">
        <v>12</v>
      </c>
      <c r="L8">
        <f>STDEV(L3:L6)</f>
        <v>0.8660254037844386</v>
      </c>
      <c r="M8">
        <f t="shared" ref="M8:X8" si="6">STDEV(M3:M6)</f>
        <v>0.62915286960589578</v>
      </c>
      <c r="N8" s="5">
        <f t="shared" si="6"/>
        <v>0.4732423621500228</v>
      </c>
      <c r="P8" s="14" t="s">
        <v>12</v>
      </c>
      <c r="Q8">
        <f t="shared" si="6"/>
        <v>9.983319421247959</v>
      </c>
      <c r="R8">
        <f t="shared" si="6"/>
        <v>9.3318451194462781</v>
      </c>
      <c r="S8" s="5">
        <f t="shared" si="6"/>
        <v>8.8752934223795279</v>
      </c>
      <c r="U8" s="14" t="s">
        <v>12</v>
      </c>
      <c r="V8">
        <f t="shared" si="6"/>
        <v>1.4930394055974097</v>
      </c>
      <c r="W8">
        <f t="shared" si="6"/>
        <v>6.5239941753499444</v>
      </c>
      <c r="X8" s="5">
        <f t="shared" si="6"/>
        <v>3.9422920575049569</v>
      </c>
    </row>
    <row r="9" spans="1:24" x14ac:dyDescent="0.45">
      <c r="A9" s="1" t="s">
        <v>2</v>
      </c>
      <c r="B9">
        <v>54</v>
      </c>
      <c r="C9">
        <v>37</v>
      </c>
      <c r="D9" s="5">
        <f>AVERAGE(B9:C9)</f>
        <v>45.5</v>
      </c>
      <c r="F9" s="1" t="s">
        <v>2</v>
      </c>
      <c r="G9">
        <v>43</v>
      </c>
      <c r="H9">
        <v>42</v>
      </c>
      <c r="I9" s="5">
        <f>AVERAGE(G9:H9)</f>
        <v>42.5</v>
      </c>
      <c r="K9" s="14" t="s">
        <v>13</v>
      </c>
      <c r="L9">
        <f>L8/SQRT(COUNT(L3:L6))</f>
        <v>0.4330127018922193</v>
      </c>
      <c r="M9">
        <f t="shared" ref="M9:X9" si="7">M8/SQRT(COUNT(M3:M6))</f>
        <v>0.31457643480294789</v>
      </c>
      <c r="N9" s="5">
        <f t="shared" si="7"/>
        <v>0.2366211810750114</v>
      </c>
      <c r="P9" s="14" t="s">
        <v>13</v>
      </c>
      <c r="Q9">
        <f t="shared" si="7"/>
        <v>4.9916597106239795</v>
      </c>
      <c r="R9">
        <f t="shared" si="7"/>
        <v>4.6659225597231391</v>
      </c>
      <c r="S9" s="5">
        <f t="shared" si="7"/>
        <v>4.4376467111897639</v>
      </c>
      <c r="U9" s="14" t="s">
        <v>13</v>
      </c>
      <c r="V9">
        <f t="shared" si="7"/>
        <v>0.74651970279870483</v>
      </c>
      <c r="W9">
        <f t="shared" si="7"/>
        <v>3.2619970876749722</v>
      </c>
      <c r="X9" s="5">
        <f t="shared" si="7"/>
        <v>1.9711460287524785</v>
      </c>
    </row>
    <row r="10" spans="1:24" x14ac:dyDescent="0.45">
      <c r="A10" s="1" t="s">
        <v>3</v>
      </c>
      <c r="B10">
        <v>21</v>
      </c>
      <c r="C10">
        <v>30</v>
      </c>
      <c r="D10" s="5">
        <f t="shared" ref="D10:D12" si="8">AVERAGE(B10:C10)</f>
        <v>25.5</v>
      </c>
      <c r="F10" s="1" t="s">
        <v>3</v>
      </c>
      <c r="G10">
        <v>29</v>
      </c>
      <c r="H10">
        <v>39</v>
      </c>
      <c r="I10" s="5">
        <f t="shared" ref="I10:I12" si="9">AVERAGE(G10:H10)</f>
        <v>34</v>
      </c>
    </row>
    <row r="11" spans="1:24" x14ac:dyDescent="0.45">
      <c r="A11" s="1" t="s">
        <v>4</v>
      </c>
      <c r="B11">
        <v>34</v>
      </c>
      <c r="C11">
        <v>33</v>
      </c>
      <c r="D11" s="5">
        <f t="shared" si="8"/>
        <v>33.5</v>
      </c>
      <c r="F11" s="1" t="s">
        <v>4</v>
      </c>
      <c r="G11">
        <v>20</v>
      </c>
      <c r="H11">
        <v>27</v>
      </c>
      <c r="I11" s="5">
        <f t="shared" si="9"/>
        <v>23.5</v>
      </c>
    </row>
    <row r="12" spans="1:24" x14ac:dyDescent="0.45">
      <c r="A12" s="1" t="s">
        <v>5</v>
      </c>
      <c r="B12">
        <v>27</v>
      </c>
      <c r="C12">
        <v>20</v>
      </c>
      <c r="D12" s="5">
        <f t="shared" si="8"/>
        <v>23.5</v>
      </c>
      <c r="F12" s="1" t="s">
        <v>5</v>
      </c>
      <c r="G12">
        <v>26</v>
      </c>
      <c r="H12">
        <v>20</v>
      </c>
      <c r="I12" s="5">
        <f t="shared" si="9"/>
        <v>23</v>
      </c>
    </row>
    <row r="14" spans="1:24" x14ac:dyDescent="0.45">
      <c r="A14" s="9" t="s">
        <v>19</v>
      </c>
      <c r="B14" t="s">
        <v>72</v>
      </c>
      <c r="C14" t="s">
        <v>73</v>
      </c>
      <c r="D14" s="5" t="s">
        <v>37</v>
      </c>
      <c r="F14" s="9" t="s">
        <v>19</v>
      </c>
      <c r="G14" t="s">
        <v>72</v>
      </c>
      <c r="H14" t="s">
        <v>73</v>
      </c>
      <c r="I14" s="5" t="s">
        <v>37</v>
      </c>
    </row>
    <row r="15" spans="1:24" x14ac:dyDescent="0.45">
      <c r="A15" s="1" t="s">
        <v>2</v>
      </c>
      <c r="B15">
        <v>23</v>
      </c>
      <c r="C15">
        <v>29</v>
      </c>
      <c r="D15" s="5">
        <f>AVERAGE(B15:C15)</f>
        <v>26</v>
      </c>
      <c r="F15" s="1" t="s">
        <v>2</v>
      </c>
      <c r="G15">
        <v>25</v>
      </c>
      <c r="H15">
        <v>24</v>
      </c>
      <c r="I15" s="5">
        <f>AVERAGE(G15:H15)</f>
        <v>24.5</v>
      </c>
    </row>
    <row r="16" spans="1:24" x14ac:dyDescent="0.45">
      <c r="A16" s="1" t="s">
        <v>3</v>
      </c>
      <c r="B16">
        <v>33</v>
      </c>
      <c r="C16">
        <v>26</v>
      </c>
      <c r="D16" s="5">
        <f t="shared" ref="D16:D18" si="10">AVERAGE(B16:C16)</f>
        <v>29.5</v>
      </c>
      <c r="F16" s="1" t="s">
        <v>3</v>
      </c>
      <c r="G16">
        <v>34</v>
      </c>
      <c r="H16">
        <v>39</v>
      </c>
      <c r="I16" s="5">
        <f t="shared" ref="I16:I18" si="11">AVERAGE(G16:H16)</f>
        <v>36.5</v>
      </c>
    </row>
    <row r="17" spans="1:9" x14ac:dyDescent="0.45">
      <c r="A17" s="1" t="s">
        <v>4</v>
      </c>
      <c r="B17">
        <v>27</v>
      </c>
      <c r="C17">
        <v>27</v>
      </c>
      <c r="D17" s="5">
        <f t="shared" si="10"/>
        <v>27</v>
      </c>
      <c r="F17" s="1" t="s">
        <v>4</v>
      </c>
      <c r="G17">
        <v>28</v>
      </c>
      <c r="H17">
        <v>24</v>
      </c>
      <c r="I17" s="5">
        <f t="shared" si="11"/>
        <v>26</v>
      </c>
    </row>
    <row r="18" spans="1:9" x14ac:dyDescent="0.45">
      <c r="A18" s="1" t="s">
        <v>5</v>
      </c>
      <c r="B18">
        <v>31</v>
      </c>
      <c r="C18">
        <v>23</v>
      </c>
      <c r="D18" s="5">
        <f t="shared" si="10"/>
        <v>27</v>
      </c>
      <c r="F18" s="1" t="s">
        <v>5</v>
      </c>
      <c r="G18">
        <v>21</v>
      </c>
      <c r="H18">
        <v>22</v>
      </c>
      <c r="I18" s="5">
        <f t="shared" si="11"/>
        <v>21.5</v>
      </c>
    </row>
  </sheetData>
  <phoneticPr fontId="2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7F662-AF68-46AD-851D-771575C60C14}">
  <dimension ref="A1:P27"/>
  <sheetViews>
    <sheetView zoomScale="80" zoomScaleNormal="80" workbookViewId="0">
      <selection activeCell="E23" sqref="E23"/>
    </sheetView>
  </sheetViews>
  <sheetFormatPr defaultRowHeight="18" x14ac:dyDescent="0.45"/>
  <cols>
    <col min="2" max="2" width="10.69921875" bestFit="1" customWidth="1"/>
    <col min="3" max="3" width="10.5" bestFit="1" customWidth="1"/>
    <col min="4" max="5" width="8.796875" style="5"/>
  </cols>
  <sheetData>
    <row r="1" spans="1:16" x14ac:dyDescent="0.45">
      <c r="A1" s="5" t="s">
        <v>90</v>
      </c>
      <c r="G1" s="5" t="s">
        <v>93</v>
      </c>
      <c r="M1" s="5" t="s">
        <v>94</v>
      </c>
    </row>
    <row r="2" spans="1:16" x14ac:dyDescent="0.45">
      <c r="A2" s="7" t="s">
        <v>70</v>
      </c>
      <c r="B2" t="s">
        <v>90</v>
      </c>
      <c r="C2" t="s">
        <v>91</v>
      </c>
      <c r="D2" s="5" t="s">
        <v>92</v>
      </c>
      <c r="G2" s="7" t="s">
        <v>70</v>
      </c>
      <c r="H2" t="s">
        <v>93</v>
      </c>
      <c r="I2" t="s">
        <v>91</v>
      </c>
      <c r="J2" s="5" t="s">
        <v>95</v>
      </c>
      <c r="K2" s="5"/>
      <c r="M2" s="7" t="s">
        <v>70</v>
      </c>
      <c r="N2" t="s">
        <v>93</v>
      </c>
      <c r="O2" t="s">
        <v>91</v>
      </c>
      <c r="P2" s="5" t="s">
        <v>96</v>
      </c>
    </row>
    <row r="3" spans="1:16" x14ac:dyDescent="0.45">
      <c r="A3" s="1" t="s">
        <v>2</v>
      </c>
      <c r="B3" s="15">
        <v>1400.6690000000001</v>
      </c>
      <c r="C3" s="15">
        <v>9116.0540000000001</v>
      </c>
      <c r="D3" s="5">
        <f>B3/C3*100</f>
        <v>15.364860717148012</v>
      </c>
      <c r="G3" s="1" t="s">
        <v>2</v>
      </c>
      <c r="H3" s="15">
        <v>862.52700000000004</v>
      </c>
      <c r="I3" s="15">
        <v>10892.731</v>
      </c>
      <c r="J3" s="5">
        <f>H3/I3*100</f>
        <v>7.9183723530857426</v>
      </c>
      <c r="K3" s="5"/>
      <c r="M3" s="1" t="s">
        <v>2</v>
      </c>
      <c r="N3" s="15">
        <v>6978.3379999999997</v>
      </c>
      <c r="O3" s="15">
        <v>10077.004000000001</v>
      </c>
      <c r="P3" s="5">
        <f>N3/O3*100</f>
        <v>69.250126327229793</v>
      </c>
    </row>
    <row r="4" spans="1:16" x14ac:dyDescent="0.45">
      <c r="A4" s="1" t="s">
        <v>3</v>
      </c>
      <c r="B4" s="15">
        <v>1925.8610000000001</v>
      </c>
      <c r="C4" s="15">
        <v>10190.539000000001</v>
      </c>
      <c r="D4" s="5">
        <f t="shared" ref="D4:D24" si="0">B4/C4*100</f>
        <v>18.898519499312059</v>
      </c>
      <c r="G4" s="1" t="s">
        <v>3</v>
      </c>
      <c r="H4" s="15">
        <v>781.64800000000002</v>
      </c>
      <c r="I4" s="15">
        <v>9643.0040000000008</v>
      </c>
      <c r="J4" s="5">
        <f t="shared" ref="J4:J6" si="1">H4/I4*100</f>
        <v>8.1058558100774398</v>
      </c>
      <c r="K4" s="5"/>
      <c r="M4" s="1" t="s">
        <v>3</v>
      </c>
      <c r="N4" s="15">
        <v>8008.1459999999997</v>
      </c>
      <c r="O4" s="15">
        <v>10701.075000000001</v>
      </c>
      <c r="P4" s="5">
        <f t="shared" ref="P4:P6" si="2">N4/O4*100</f>
        <v>74.834967514945916</v>
      </c>
    </row>
    <row r="5" spans="1:16" x14ac:dyDescent="0.45">
      <c r="A5" s="1" t="s">
        <v>4</v>
      </c>
      <c r="B5" s="15">
        <v>1139.7190000000001</v>
      </c>
      <c r="C5" s="15">
        <v>12663.489</v>
      </c>
      <c r="D5" s="5">
        <f t="shared" si="0"/>
        <v>9.0000394046222176</v>
      </c>
      <c r="G5" s="1" t="s">
        <v>4</v>
      </c>
      <c r="H5" s="15">
        <v>610.28399999999999</v>
      </c>
      <c r="I5" s="15">
        <v>11051.196</v>
      </c>
      <c r="J5" s="5">
        <f t="shared" si="1"/>
        <v>5.5223344152071867</v>
      </c>
      <c r="K5" s="5"/>
      <c r="M5" s="1" t="s">
        <v>4</v>
      </c>
      <c r="N5" s="15">
        <v>6751.1040000000003</v>
      </c>
      <c r="O5" s="15">
        <v>10315.731</v>
      </c>
      <c r="P5" s="5">
        <f t="shared" si="2"/>
        <v>65.444746475068044</v>
      </c>
    </row>
    <row r="6" spans="1:16" x14ac:dyDescent="0.45">
      <c r="A6" s="1" t="s">
        <v>5</v>
      </c>
      <c r="B6" s="15">
        <v>1021.376</v>
      </c>
      <c r="C6" s="15">
        <v>11859.245999999999</v>
      </c>
      <c r="D6" s="5">
        <f t="shared" si="0"/>
        <v>8.6124868309502993</v>
      </c>
      <c r="G6" s="1" t="s">
        <v>5</v>
      </c>
      <c r="H6" s="15">
        <v>707.69799999999998</v>
      </c>
      <c r="I6" s="15">
        <v>11056.974</v>
      </c>
      <c r="J6" s="5">
        <f t="shared" si="1"/>
        <v>6.4004672526135993</v>
      </c>
      <c r="K6" s="5"/>
      <c r="M6" s="1" t="s">
        <v>5</v>
      </c>
      <c r="N6" s="15">
        <v>7536.3680000000004</v>
      </c>
      <c r="O6" s="15">
        <v>10228.075000000001</v>
      </c>
      <c r="P6" s="5">
        <f t="shared" si="2"/>
        <v>73.683151521669515</v>
      </c>
    </row>
    <row r="7" spans="1:16" s="5" customFormat="1" x14ac:dyDescent="0.45">
      <c r="C7" s="14" t="s">
        <v>37</v>
      </c>
      <c r="D7" s="5">
        <f>AVERAGE(D3:D6)</f>
        <v>12.968976613008149</v>
      </c>
      <c r="I7" s="14" t="s">
        <v>37</v>
      </c>
      <c r="J7" s="5">
        <f>AVERAGE(J3:J6)</f>
        <v>6.9867574577459921</v>
      </c>
      <c r="O7" s="14" t="s">
        <v>37</v>
      </c>
      <c r="P7" s="5">
        <f>AVERAGE(P3:P6)</f>
        <v>70.80324795972831</v>
      </c>
    </row>
    <row r="8" spans="1:16" s="5" customFormat="1" x14ac:dyDescent="0.45">
      <c r="C8" s="14" t="s">
        <v>12</v>
      </c>
      <c r="D8" s="5">
        <f>STDEV(D3:D6)</f>
        <v>5.0209960919546663</v>
      </c>
      <c r="I8" s="14" t="s">
        <v>12</v>
      </c>
      <c r="J8" s="5">
        <f>STDEV(J3:J6)</f>
        <v>1.2394297731299151</v>
      </c>
      <c r="O8" s="14" t="s">
        <v>12</v>
      </c>
      <c r="P8" s="5">
        <f>STDEV(P3:P6)</f>
        <v>4.3079125673751717</v>
      </c>
    </row>
    <row r="9" spans="1:16" s="5" customFormat="1" x14ac:dyDescent="0.45">
      <c r="C9" s="14" t="s">
        <v>13</v>
      </c>
      <c r="D9" s="5">
        <f>D8/SQRT(COUNT(D3:D6))</f>
        <v>2.5104980459773332</v>
      </c>
      <c r="I9" s="14" t="s">
        <v>13</v>
      </c>
      <c r="J9" s="5">
        <f>J8/SQRT(COUNT(J3:J6))</f>
        <v>0.61971488656495755</v>
      </c>
      <c r="O9" s="14" t="s">
        <v>13</v>
      </c>
      <c r="P9" s="5">
        <f>P8/SQRT(COUNT(P3:P6))</f>
        <v>2.1539562836875858</v>
      </c>
    </row>
    <row r="10" spans="1:16" x14ac:dyDescent="0.45">
      <c r="A10" s="1"/>
      <c r="B10" s="15"/>
      <c r="C10" s="15"/>
      <c r="G10" s="1"/>
      <c r="H10" s="15"/>
      <c r="I10" s="15"/>
      <c r="J10" s="5"/>
      <c r="K10" s="5"/>
      <c r="M10" s="1"/>
      <c r="N10" s="15"/>
      <c r="O10" s="15"/>
      <c r="P10" s="5"/>
    </row>
    <row r="11" spans="1:16" x14ac:dyDescent="0.45">
      <c r="A11" s="9" t="s">
        <v>19</v>
      </c>
      <c r="B11" s="15"/>
      <c r="C11" s="15"/>
      <c r="G11" s="9" t="s">
        <v>19</v>
      </c>
      <c r="H11" s="15"/>
      <c r="I11" s="15"/>
      <c r="J11" s="5"/>
      <c r="K11" s="5"/>
      <c r="M11" s="9" t="s">
        <v>19</v>
      </c>
      <c r="N11" s="15"/>
      <c r="O11" s="15"/>
      <c r="P11" s="5"/>
    </row>
    <row r="12" spans="1:16" x14ac:dyDescent="0.45">
      <c r="A12" s="1" t="s">
        <v>2</v>
      </c>
      <c r="B12" s="15">
        <v>484.50599999999997</v>
      </c>
      <c r="C12" s="15">
        <v>10558.61</v>
      </c>
      <c r="D12" s="5">
        <f t="shared" si="0"/>
        <v>4.5887290088373369</v>
      </c>
      <c r="G12" s="1" t="s">
        <v>2</v>
      </c>
      <c r="H12" s="15">
        <v>1976.134</v>
      </c>
      <c r="I12" s="15">
        <v>9499.8320000000003</v>
      </c>
      <c r="J12" s="5">
        <f t="shared" ref="J12:J15" si="3">H12/I12*100</f>
        <v>20.801778389344147</v>
      </c>
      <c r="K12" s="5"/>
      <c r="M12" s="1" t="s">
        <v>2</v>
      </c>
      <c r="N12" s="15">
        <v>4820.6400000000003</v>
      </c>
      <c r="O12" s="15">
        <v>11661.589</v>
      </c>
      <c r="P12" s="5">
        <f t="shared" ref="P12:P15" si="4">N12/O12*100</f>
        <v>41.337762804022681</v>
      </c>
    </row>
    <row r="13" spans="1:16" x14ac:dyDescent="0.45">
      <c r="A13" s="1" t="s">
        <v>3</v>
      </c>
      <c r="B13" s="15">
        <v>401.74900000000002</v>
      </c>
      <c r="C13" s="15">
        <v>12022.196</v>
      </c>
      <c r="D13" s="5">
        <f t="shared" si="0"/>
        <v>3.3417272518265388</v>
      </c>
      <c r="G13" s="1" t="s">
        <v>3</v>
      </c>
      <c r="H13" s="15">
        <v>3763.4470000000001</v>
      </c>
      <c r="I13" s="15">
        <v>12902.995000000001</v>
      </c>
      <c r="J13" s="5">
        <f t="shared" si="3"/>
        <v>29.167235978933569</v>
      </c>
      <c r="K13" s="5"/>
      <c r="M13" s="1" t="s">
        <v>3</v>
      </c>
      <c r="N13" s="15">
        <v>6009.9030000000002</v>
      </c>
      <c r="O13" s="15">
        <v>11632.953</v>
      </c>
      <c r="P13" s="5">
        <f t="shared" si="4"/>
        <v>51.662746337924695</v>
      </c>
    </row>
    <row r="14" spans="1:16" x14ac:dyDescent="0.45">
      <c r="A14" s="1" t="s">
        <v>4</v>
      </c>
      <c r="B14" s="15">
        <v>1048.548</v>
      </c>
      <c r="C14" s="15">
        <v>12673.56</v>
      </c>
      <c r="D14" s="5">
        <f t="shared" si="0"/>
        <v>8.2735079961747147</v>
      </c>
      <c r="G14" s="1" t="s">
        <v>4</v>
      </c>
      <c r="H14" s="15">
        <v>3097.6190000000001</v>
      </c>
      <c r="I14" s="15">
        <v>11405.439</v>
      </c>
      <c r="J14" s="5">
        <f t="shared" si="3"/>
        <v>27.1591387232004</v>
      </c>
      <c r="K14" s="5"/>
      <c r="M14" s="1" t="s">
        <v>4</v>
      </c>
      <c r="N14" s="15">
        <v>6547.125</v>
      </c>
      <c r="O14" s="15">
        <v>9926.3680000000004</v>
      </c>
      <c r="P14" s="5">
        <f t="shared" si="4"/>
        <v>65.956903874609523</v>
      </c>
    </row>
    <row r="15" spans="1:16" x14ac:dyDescent="0.45">
      <c r="A15" s="1" t="s">
        <v>5</v>
      </c>
      <c r="B15" s="15">
        <v>630.52700000000004</v>
      </c>
      <c r="C15" s="15">
        <v>12945.267</v>
      </c>
      <c r="D15" s="5">
        <f t="shared" si="0"/>
        <v>4.8707145244667416</v>
      </c>
      <c r="G15" s="1" t="s">
        <v>5</v>
      </c>
      <c r="H15" s="15">
        <v>2345.7399999999998</v>
      </c>
      <c r="I15" s="15">
        <v>11704.924000000001</v>
      </c>
      <c r="J15" s="5">
        <f t="shared" si="3"/>
        <v>20.040625637552193</v>
      </c>
      <c r="K15" s="5"/>
      <c r="M15" s="1" t="s">
        <v>5</v>
      </c>
      <c r="N15" s="15">
        <v>7436.66</v>
      </c>
      <c r="O15" s="15">
        <v>9333.7819999999992</v>
      </c>
      <c r="P15" s="5">
        <f t="shared" si="4"/>
        <v>79.674669924795765</v>
      </c>
    </row>
    <row r="16" spans="1:16" s="5" customFormat="1" x14ac:dyDescent="0.45">
      <c r="C16" s="14" t="s">
        <v>37</v>
      </c>
      <c r="D16" s="5">
        <f>AVERAGE(D12:D15)</f>
        <v>5.2686696953263326</v>
      </c>
      <c r="I16" s="14" t="s">
        <v>37</v>
      </c>
      <c r="J16" s="5">
        <f>AVERAGE(J12:J15)</f>
        <v>24.292194682257577</v>
      </c>
      <c r="O16" s="14" t="s">
        <v>37</v>
      </c>
      <c r="P16" s="5">
        <f>AVERAGE(P12:P15)</f>
        <v>59.65802073533817</v>
      </c>
    </row>
    <row r="17" spans="1:16" s="5" customFormat="1" x14ac:dyDescent="0.45">
      <c r="C17" s="14" t="s">
        <v>12</v>
      </c>
      <c r="D17" s="5">
        <f>STDEV(D12:D15)</f>
        <v>2.1105171601579373</v>
      </c>
      <c r="I17" s="14" t="s">
        <v>12</v>
      </c>
      <c r="J17" s="5">
        <f>STDEV(J12:J15)</f>
        <v>4.5550060745633285</v>
      </c>
      <c r="O17" s="14" t="s">
        <v>12</v>
      </c>
      <c r="P17" s="5">
        <f>STDEV(P12:P15)</f>
        <v>16.732188907769689</v>
      </c>
    </row>
    <row r="18" spans="1:16" s="5" customFormat="1" x14ac:dyDescent="0.45">
      <c r="C18" s="14" t="s">
        <v>13</v>
      </c>
      <c r="D18" s="5">
        <f>D17/SQRT(COUNT(D12:D15))</f>
        <v>1.0552585800789687</v>
      </c>
      <c r="I18" s="14" t="s">
        <v>13</v>
      </c>
      <c r="J18" s="5">
        <f>J17/SQRT(COUNT(J12:J15))</f>
        <v>2.2775030372816643</v>
      </c>
      <c r="O18" s="14" t="s">
        <v>13</v>
      </c>
      <c r="P18" s="5">
        <f>P17/SQRT(COUNT(P12:P15))</f>
        <v>8.3660944538848447</v>
      </c>
    </row>
    <row r="19" spans="1:16" x14ac:dyDescent="0.45">
      <c r="A19" s="1"/>
      <c r="B19" s="15"/>
      <c r="C19" s="15"/>
      <c r="G19" s="1"/>
      <c r="H19" s="15"/>
      <c r="I19" s="15"/>
      <c r="J19" s="5"/>
      <c r="K19" s="5"/>
      <c r="M19" s="1"/>
      <c r="N19" s="15"/>
      <c r="O19" s="15"/>
      <c r="P19" s="5"/>
    </row>
    <row r="20" spans="1:16" x14ac:dyDescent="0.45">
      <c r="A20" s="6" t="s">
        <v>69</v>
      </c>
      <c r="B20" s="15"/>
      <c r="C20" s="15"/>
      <c r="G20" s="6" t="s">
        <v>69</v>
      </c>
      <c r="H20" s="15"/>
      <c r="I20" s="15"/>
      <c r="J20" s="5"/>
      <c r="K20" s="5"/>
      <c r="M20" s="6" t="s">
        <v>69</v>
      </c>
      <c r="N20" s="15"/>
      <c r="O20" s="15"/>
      <c r="P20" s="5"/>
    </row>
    <row r="21" spans="1:16" x14ac:dyDescent="0.45">
      <c r="A21" s="1" t="s">
        <v>2</v>
      </c>
      <c r="B21" s="15">
        <v>409.94099999999997</v>
      </c>
      <c r="C21" s="15">
        <v>14581.924000000001</v>
      </c>
      <c r="D21" s="5">
        <f t="shared" si="0"/>
        <v>2.8112956836148641</v>
      </c>
      <c r="G21" s="1" t="s">
        <v>2</v>
      </c>
      <c r="H21" s="15">
        <v>2264.3760000000002</v>
      </c>
      <c r="I21" s="15">
        <v>11202.903</v>
      </c>
      <c r="J21" s="5">
        <f t="shared" ref="J21:J24" si="5">H21/I21*100</f>
        <v>20.212403874245808</v>
      </c>
      <c r="K21" s="5"/>
      <c r="M21" s="1" t="s">
        <v>2</v>
      </c>
      <c r="N21" s="15">
        <v>6812.2960000000003</v>
      </c>
      <c r="O21" s="15">
        <v>12272.51</v>
      </c>
      <c r="P21" s="5">
        <f t="shared" ref="P21:P24" si="6">N21/O21*100</f>
        <v>55.50857974448585</v>
      </c>
    </row>
    <row r="22" spans="1:16" x14ac:dyDescent="0.45">
      <c r="A22" s="1" t="s">
        <v>3</v>
      </c>
      <c r="B22" s="15">
        <v>579.99099999999999</v>
      </c>
      <c r="C22" s="15">
        <v>14548.338</v>
      </c>
      <c r="D22" s="5">
        <f t="shared" si="0"/>
        <v>3.9866478219024053</v>
      </c>
      <c r="G22" s="1" t="s">
        <v>3</v>
      </c>
      <c r="H22" s="15">
        <v>5334.1540000000005</v>
      </c>
      <c r="I22" s="15">
        <v>10523.731</v>
      </c>
      <c r="J22" s="5">
        <f t="shared" si="5"/>
        <v>50.686909424043627</v>
      </c>
      <c r="K22" s="5"/>
      <c r="M22" s="1" t="s">
        <v>3</v>
      </c>
      <c r="N22" s="15">
        <v>6410.2250000000004</v>
      </c>
      <c r="O22" s="15">
        <v>11085.316999999999</v>
      </c>
      <c r="P22" s="5">
        <f t="shared" si="6"/>
        <v>57.826266943922313</v>
      </c>
    </row>
    <row r="23" spans="1:16" x14ac:dyDescent="0.45">
      <c r="A23" s="1" t="s">
        <v>4</v>
      </c>
      <c r="B23" s="15">
        <v>719.94100000000003</v>
      </c>
      <c r="C23" s="15">
        <v>14581.924000000001</v>
      </c>
      <c r="D23" s="5">
        <f t="shared" si="0"/>
        <v>4.9372154182123023</v>
      </c>
      <c r="G23" s="1" t="s">
        <v>4</v>
      </c>
      <c r="H23" s="15">
        <v>5437.4769999999999</v>
      </c>
      <c r="I23" s="15">
        <v>11310.146000000001</v>
      </c>
      <c r="J23" s="5">
        <f t="shared" si="5"/>
        <v>48.076099106059281</v>
      </c>
      <c r="K23" s="5"/>
      <c r="M23" s="1" t="s">
        <v>4</v>
      </c>
      <c r="N23" s="15">
        <v>6300.4679999999998</v>
      </c>
      <c r="O23" s="15">
        <v>12672.316999999999</v>
      </c>
      <c r="P23" s="5">
        <f t="shared" si="6"/>
        <v>49.718358529067736</v>
      </c>
    </row>
    <row r="24" spans="1:16" x14ac:dyDescent="0.45">
      <c r="A24" s="1" t="s">
        <v>5</v>
      </c>
      <c r="B24" s="15">
        <v>552.577</v>
      </c>
      <c r="C24" s="15">
        <v>15281.803</v>
      </c>
      <c r="D24" s="5">
        <f t="shared" si="0"/>
        <v>3.61591495453776</v>
      </c>
      <c r="G24" s="1" t="s">
        <v>5</v>
      </c>
      <c r="H24" s="15">
        <v>4262.79</v>
      </c>
      <c r="I24" s="15">
        <v>11285.267</v>
      </c>
      <c r="J24" s="5">
        <f t="shared" si="5"/>
        <v>37.773054018128235</v>
      </c>
      <c r="K24" s="5"/>
      <c r="M24" s="1" t="s">
        <v>5</v>
      </c>
      <c r="N24" s="15">
        <v>7134.7110000000002</v>
      </c>
      <c r="O24" s="15">
        <v>12299.752</v>
      </c>
      <c r="P24" s="5">
        <f t="shared" si="6"/>
        <v>58.006950058830455</v>
      </c>
    </row>
    <row r="25" spans="1:16" s="5" customFormat="1" x14ac:dyDescent="0.45">
      <c r="C25" s="14" t="s">
        <v>37</v>
      </c>
      <c r="D25" s="5">
        <f>AVERAGE(D21:D24)</f>
        <v>3.837768469566833</v>
      </c>
      <c r="I25" s="14" t="s">
        <v>37</v>
      </c>
      <c r="J25" s="5">
        <f>AVERAGE(J21:J24)</f>
        <v>39.187116605619238</v>
      </c>
      <c r="O25" s="14" t="s">
        <v>37</v>
      </c>
      <c r="P25" s="5">
        <f>AVERAGE(P21:P24)</f>
        <v>55.265038819076587</v>
      </c>
    </row>
    <row r="26" spans="1:16" s="5" customFormat="1" x14ac:dyDescent="0.45">
      <c r="C26" s="14" t="s">
        <v>12</v>
      </c>
      <c r="D26" s="5">
        <f>STDEV(D21:D24)</f>
        <v>0.88200793965973734</v>
      </c>
      <c r="I26" s="14" t="s">
        <v>12</v>
      </c>
      <c r="J26" s="5">
        <f>STDEV(J21:J24)</f>
        <v>13.823874770354134</v>
      </c>
      <c r="O26" s="14" t="s">
        <v>12</v>
      </c>
      <c r="P26" s="5">
        <f>STDEV(P21:P24)</f>
        <v>3.8688043448465756</v>
      </c>
    </row>
    <row r="27" spans="1:16" s="5" customFormat="1" x14ac:dyDescent="0.45">
      <c r="C27" s="14" t="s">
        <v>13</v>
      </c>
      <c r="D27" s="5">
        <f>D26/SQRT(COUNT(D21:D24))</f>
        <v>0.44100396982986867</v>
      </c>
      <c r="I27" s="14" t="s">
        <v>13</v>
      </c>
      <c r="J27" s="5">
        <f>J26/SQRT(COUNT(J21:J24))</f>
        <v>6.9119373851770671</v>
      </c>
      <c r="O27" s="14" t="s">
        <v>13</v>
      </c>
      <c r="P27" s="5">
        <f>P26/SQRT(COUNT(P21:P24))</f>
        <v>1.9344021724232878</v>
      </c>
    </row>
  </sheetData>
  <phoneticPr fontId="2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EBDAA-FBE9-471F-832A-2C2263F19491}">
  <dimension ref="A1:N12"/>
  <sheetViews>
    <sheetView zoomScale="80" zoomScaleNormal="80" workbookViewId="0">
      <selection activeCell="S9" sqref="S9"/>
    </sheetView>
  </sheetViews>
  <sheetFormatPr defaultRowHeight="18" x14ac:dyDescent="0.45"/>
  <sheetData>
    <row r="1" spans="1:14" x14ac:dyDescent="0.45">
      <c r="A1" s="7" t="s">
        <v>70</v>
      </c>
      <c r="B1" t="s">
        <v>72</v>
      </c>
      <c r="C1" t="s">
        <v>73</v>
      </c>
      <c r="D1" s="5" t="s">
        <v>37</v>
      </c>
      <c r="F1" s="9" t="s">
        <v>19</v>
      </c>
      <c r="G1" t="s">
        <v>72</v>
      </c>
      <c r="H1" t="s">
        <v>73</v>
      </c>
      <c r="I1" s="5" t="s">
        <v>37</v>
      </c>
      <c r="K1" s="6" t="s">
        <v>69</v>
      </c>
      <c r="L1" t="s">
        <v>72</v>
      </c>
      <c r="M1" t="s">
        <v>73</v>
      </c>
      <c r="N1" s="5" t="s">
        <v>37</v>
      </c>
    </row>
    <row r="2" spans="1:14" x14ac:dyDescent="0.45">
      <c r="A2" s="23" t="s">
        <v>2</v>
      </c>
      <c r="B2">
        <v>91</v>
      </c>
      <c r="C2">
        <v>88</v>
      </c>
      <c r="D2" s="5">
        <f>AVERAGE(B2:C2)</f>
        <v>89.5</v>
      </c>
      <c r="F2" s="23" t="s">
        <v>2</v>
      </c>
      <c r="G2">
        <v>47</v>
      </c>
      <c r="H2">
        <v>55</v>
      </c>
      <c r="I2" s="5">
        <f>AVERAGE(G2:H2)</f>
        <v>51</v>
      </c>
      <c r="K2" s="1" t="s">
        <v>2</v>
      </c>
      <c r="L2">
        <v>12</v>
      </c>
      <c r="M2">
        <v>26</v>
      </c>
      <c r="N2" s="5">
        <f>AVERAGE(L2:M2)</f>
        <v>19</v>
      </c>
    </row>
    <row r="3" spans="1:14" x14ac:dyDescent="0.45">
      <c r="A3" s="23" t="s">
        <v>3</v>
      </c>
      <c r="B3">
        <v>64</v>
      </c>
      <c r="C3">
        <v>86</v>
      </c>
      <c r="D3" s="5">
        <f t="shared" ref="D3:D9" si="0">AVERAGE(B3:C3)</f>
        <v>75</v>
      </c>
      <c r="F3" s="23" t="s">
        <v>3</v>
      </c>
      <c r="G3">
        <v>24</v>
      </c>
      <c r="H3">
        <v>23</v>
      </c>
      <c r="I3" s="5">
        <f t="shared" ref="I3:I9" si="1">AVERAGE(G3:H3)</f>
        <v>23.5</v>
      </c>
      <c r="K3" s="1" t="s">
        <v>3</v>
      </c>
      <c r="L3">
        <v>16</v>
      </c>
      <c r="M3">
        <v>22</v>
      </c>
      <c r="N3" s="5">
        <f t="shared" ref="N3:N9" si="2">AVERAGE(L3:M3)</f>
        <v>19</v>
      </c>
    </row>
    <row r="4" spans="1:14" x14ac:dyDescent="0.45">
      <c r="A4" s="23" t="s">
        <v>4</v>
      </c>
      <c r="B4">
        <v>55</v>
      </c>
      <c r="C4">
        <v>46</v>
      </c>
      <c r="D4" s="5">
        <f t="shared" si="0"/>
        <v>50.5</v>
      </c>
      <c r="F4" s="23" t="s">
        <v>4</v>
      </c>
      <c r="G4">
        <v>18</v>
      </c>
      <c r="H4">
        <v>20</v>
      </c>
      <c r="I4" s="5">
        <f t="shared" si="1"/>
        <v>19</v>
      </c>
      <c r="K4" s="1" t="s">
        <v>4</v>
      </c>
      <c r="L4">
        <v>13</v>
      </c>
      <c r="M4">
        <v>21</v>
      </c>
      <c r="N4" s="5">
        <f t="shared" si="2"/>
        <v>17</v>
      </c>
    </row>
    <row r="5" spans="1:14" x14ac:dyDescent="0.45">
      <c r="A5" s="23" t="s">
        <v>5</v>
      </c>
      <c r="B5">
        <v>53</v>
      </c>
      <c r="C5">
        <v>52</v>
      </c>
      <c r="D5" s="5">
        <f t="shared" si="0"/>
        <v>52.5</v>
      </c>
      <c r="F5" s="23" t="s">
        <v>5</v>
      </c>
      <c r="G5">
        <v>19</v>
      </c>
      <c r="H5">
        <v>7</v>
      </c>
      <c r="I5" s="5">
        <f t="shared" si="1"/>
        <v>13</v>
      </c>
      <c r="K5" s="1" t="s">
        <v>5</v>
      </c>
      <c r="L5">
        <v>17</v>
      </c>
      <c r="M5">
        <v>29</v>
      </c>
      <c r="N5" s="5">
        <f t="shared" si="2"/>
        <v>23</v>
      </c>
    </row>
    <row r="6" spans="1:14" x14ac:dyDescent="0.45">
      <c r="A6" s="23" t="s">
        <v>6</v>
      </c>
      <c r="B6">
        <v>53</v>
      </c>
      <c r="C6">
        <v>33</v>
      </c>
      <c r="D6" s="5">
        <f t="shared" si="0"/>
        <v>43</v>
      </c>
      <c r="F6" s="23" t="s">
        <v>6</v>
      </c>
      <c r="G6">
        <v>19</v>
      </c>
      <c r="H6">
        <v>31</v>
      </c>
      <c r="I6" s="5">
        <f t="shared" si="1"/>
        <v>25</v>
      </c>
      <c r="K6" s="1" t="s">
        <v>6</v>
      </c>
      <c r="L6">
        <v>12</v>
      </c>
      <c r="M6">
        <v>14</v>
      </c>
      <c r="N6" s="5">
        <f t="shared" si="2"/>
        <v>13</v>
      </c>
    </row>
    <row r="7" spans="1:14" x14ac:dyDescent="0.45">
      <c r="A7" s="23" t="s">
        <v>7</v>
      </c>
      <c r="B7">
        <v>21</v>
      </c>
      <c r="C7">
        <v>16</v>
      </c>
      <c r="D7" s="5">
        <f t="shared" si="0"/>
        <v>18.5</v>
      </c>
      <c r="F7" s="23" t="s">
        <v>7</v>
      </c>
      <c r="G7">
        <v>24</v>
      </c>
      <c r="H7">
        <v>19</v>
      </c>
      <c r="I7" s="5">
        <f t="shared" si="1"/>
        <v>21.5</v>
      </c>
      <c r="K7" s="1" t="s">
        <v>7</v>
      </c>
      <c r="L7">
        <v>14</v>
      </c>
      <c r="M7">
        <v>13</v>
      </c>
      <c r="N7" s="5">
        <f t="shared" si="2"/>
        <v>13.5</v>
      </c>
    </row>
    <row r="8" spans="1:14" x14ac:dyDescent="0.45">
      <c r="A8" s="23" t="s">
        <v>8</v>
      </c>
      <c r="B8">
        <v>63</v>
      </c>
      <c r="C8">
        <v>25</v>
      </c>
      <c r="D8" s="5">
        <f t="shared" si="0"/>
        <v>44</v>
      </c>
      <c r="F8" s="23" t="s">
        <v>8</v>
      </c>
      <c r="G8">
        <v>39</v>
      </c>
      <c r="H8">
        <v>45</v>
      </c>
      <c r="I8" s="5">
        <f t="shared" si="1"/>
        <v>42</v>
      </c>
      <c r="K8" s="1" t="s">
        <v>8</v>
      </c>
      <c r="L8">
        <v>17</v>
      </c>
      <c r="M8">
        <v>27</v>
      </c>
      <c r="N8" s="5">
        <f t="shared" si="2"/>
        <v>22</v>
      </c>
    </row>
    <row r="9" spans="1:14" x14ac:dyDescent="0.45">
      <c r="A9" s="23" t="s">
        <v>9</v>
      </c>
      <c r="B9">
        <v>70</v>
      </c>
      <c r="C9">
        <v>36</v>
      </c>
      <c r="D9" s="5">
        <f t="shared" si="0"/>
        <v>53</v>
      </c>
      <c r="F9" s="23" t="s">
        <v>9</v>
      </c>
      <c r="G9">
        <v>49</v>
      </c>
      <c r="H9">
        <v>54</v>
      </c>
      <c r="I9" s="5">
        <f t="shared" si="1"/>
        <v>51.5</v>
      </c>
      <c r="K9" s="1" t="s">
        <v>9</v>
      </c>
      <c r="L9">
        <v>11</v>
      </c>
      <c r="M9">
        <v>18</v>
      </c>
      <c r="N9" s="5">
        <f t="shared" si="2"/>
        <v>14.5</v>
      </c>
    </row>
    <row r="10" spans="1:14" x14ac:dyDescent="0.45">
      <c r="C10" s="14" t="s">
        <v>37</v>
      </c>
      <c r="D10" s="12">
        <f>AVERAGE(D2:D9)</f>
        <v>53.25</v>
      </c>
      <c r="H10" s="14" t="s">
        <v>37</v>
      </c>
      <c r="I10" s="12">
        <f>AVERAGE(I2:I9)</f>
        <v>30.8125</v>
      </c>
      <c r="M10" s="14" t="s">
        <v>37</v>
      </c>
      <c r="N10" s="12">
        <f>AVERAGE(N2:N9)</f>
        <v>17.625</v>
      </c>
    </row>
    <row r="11" spans="1:14" x14ac:dyDescent="0.45">
      <c r="C11" s="14" t="s">
        <v>12</v>
      </c>
      <c r="D11" s="12">
        <f>STDEV(D2:D9)</f>
        <v>21.359173338738692</v>
      </c>
      <c r="H11" s="14" t="s">
        <v>12</v>
      </c>
      <c r="I11" s="12">
        <f>STDEV(I2:I9)</f>
        <v>15.07821868031594</v>
      </c>
      <c r="M11" s="14" t="s">
        <v>12</v>
      </c>
      <c r="N11" s="12">
        <f>STDEV(N2:N9)</f>
        <v>3.786724932482648</v>
      </c>
    </row>
    <row r="12" spans="1:14" x14ac:dyDescent="0.45">
      <c r="C12" s="14" t="s">
        <v>13</v>
      </c>
      <c r="D12" s="12">
        <f>D11/SQRT(COUNT(D2:D9))</f>
        <v>7.5516081541805198</v>
      </c>
      <c r="H12" s="14" t="s">
        <v>13</v>
      </c>
      <c r="I12" s="12">
        <f>I11/SQRT(COUNT(I2:I9))</f>
        <v>5.3309553385325383</v>
      </c>
      <c r="M12" s="14" t="s">
        <v>13</v>
      </c>
      <c r="N12" s="12">
        <f>N11/SQRT(COUNT(N2:N9))</f>
        <v>1.3388094391233258</v>
      </c>
    </row>
  </sheetData>
  <phoneticPr fontId="2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7F8AA-F39A-471F-A1F2-9B69D18A4CB2}">
  <dimension ref="A1:J27"/>
  <sheetViews>
    <sheetView zoomScale="80" zoomScaleNormal="80" workbookViewId="0">
      <selection activeCell="N18" sqref="N18"/>
    </sheetView>
  </sheetViews>
  <sheetFormatPr defaultRowHeight="18" x14ac:dyDescent="0.45"/>
  <sheetData>
    <row r="1" spans="1:10" x14ac:dyDescent="0.45">
      <c r="A1" s="5" t="s">
        <v>90</v>
      </c>
      <c r="D1" s="5"/>
      <c r="E1" s="5"/>
      <c r="G1" s="5" t="s">
        <v>93</v>
      </c>
    </row>
    <row r="2" spans="1:10" x14ac:dyDescent="0.45">
      <c r="A2" s="7" t="s">
        <v>70</v>
      </c>
      <c r="B2" t="s">
        <v>90</v>
      </c>
      <c r="C2" t="s">
        <v>91</v>
      </c>
      <c r="D2" s="5" t="s">
        <v>92</v>
      </c>
      <c r="E2" s="5"/>
      <c r="G2" s="7" t="s">
        <v>70</v>
      </c>
      <c r="H2" t="s">
        <v>93</v>
      </c>
      <c r="I2" t="s">
        <v>91</v>
      </c>
      <c r="J2" s="5" t="s">
        <v>95</v>
      </c>
    </row>
    <row r="3" spans="1:10" x14ac:dyDescent="0.45">
      <c r="A3" s="1" t="s">
        <v>2</v>
      </c>
      <c r="B3">
        <v>1924.134</v>
      </c>
      <c r="C3">
        <v>10313.258</v>
      </c>
      <c r="D3" s="5">
        <f>B3/C3*100</f>
        <v>18.65689775238824</v>
      </c>
      <c r="E3" s="5"/>
      <c r="G3" s="1" t="s">
        <v>2</v>
      </c>
      <c r="H3" s="15">
        <v>324.09199999999998</v>
      </c>
      <c r="I3" s="15">
        <v>9044.0949999999993</v>
      </c>
      <c r="J3" s="5">
        <f>H3/I3*100</f>
        <v>3.5834652333926171</v>
      </c>
    </row>
    <row r="4" spans="1:10" x14ac:dyDescent="0.45">
      <c r="A4" s="1" t="s">
        <v>3</v>
      </c>
      <c r="B4">
        <v>3787.154</v>
      </c>
      <c r="C4">
        <v>11267.966</v>
      </c>
      <c r="D4" s="5">
        <f t="shared" ref="D4:D24" si="0">B4/C4*100</f>
        <v>33.609916820835281</v>
      </c>
      <c r="E4" s="5"/>
      <c r="G4" s="1" t="s">
        <v>3</v>
      </c>
      <c r="H4" s="15">
        <v>536.577</v>
      </c>
      <c r="I4" s="15">
        <v>8603.2379999999994</v>
      </c>
      <c r="J4" s="5">
        <f t="shared" ref="J4:J6" si="1">H4/I4*100</f>
        <v>6.2369191692709194</v>
      </c>
    </row>
    <row r="5" spans="1:10" x14ac:dyDescent="0.45">
      <c r="A5" s="1" t="s">
        <v>4</v>
      </c>
      <c r="B5">
        <v>3757.3969999999999</v>
      </c>
      <c r="C5">
        <v>9146.8029999999999</v>
      </c>
      <c r="D5" s="5">
        <f t="shared" si="0"/>
        <v>41.078800975597701</v>
      </c>
      <c r="E5" s="5"/>
      <c r="G5" s="1" t="s">
        <v>4</v>
      </c>
      <c r="H5" s="15">
        <v>353.26299999999998</v>
      </c>
      <c r="I5" s="15">
        <v>8415.5810000000001</v>
      </c>
      <c r="J5" s="5">
        <f t="shared" si="1"/>
        <v>4.1977256234596281</v>
      </c>
    </row>
    <row r="6" spans="1:10" x14ac:dyDescent="0.45">
      <c r="A6" s="1" t="s">
        <v>5</v>
      </c>
      <c r="B6">
        <v>2242.4969999999998</v>
      </c>
      <c r="C6">
        <v>10115.630999999999</v>
      </c>
      <c r="D6" s="5">
        <f t="shared" si="0"/>
        <v>22.168631892563102</v>
      </c>
      <c r="E6" s="5"/>
      <c r="G6" s="1" t="s">
        <v>5</v>
      </c>
      <c r="H6" s="15">
        <v>224.435</v>
      </c>
      <c r="I6" s="15">
        <v>8621.4590000000007</v>
      </c>
      <c r="J6" s="5">
        <f t="shared" si="1"/>
        <v>2.6032136787984492</v>
      </c>
    </row>
    <row r="7" spans="1:10" s="5" customFormat="1" x14ac:dyDescent="0.45">
      <c r="C7" s="14" t="s">
        <v>37</v>
      </c>
      <c r="D7" s="5">
        <f>AVERAGE(D3:D6)</f>
        <v>28.878561860346082</v>
      </c>
      <c r="I7" s="14" t="s">
        <v>37</v>
      </c>
      <c r="J7" s="5">
        <f>AVERAGE(J3:J6)</f>
        <v>4.1553309262304037</v>
      </c>
    </row>
    <row r="8" spans="1:10" s="5" customFormat="1" x14ac:dyDescent="0.45">
      <c r="C8" s="14" t="s">
        <v>12</v>
      </c>
      <c r="D8" s="5">
        <f>STDEV(D3:D6)</f>
        <v>10.339844156464624</v>
      </c>
      <c r="I8" s="14" t="s">
        <v>12</v>
      </c>
      <c r="J8" s="5">
        <f>STDEV(J3:J6)</f>
        <v>1.5352421355536758</v>
      </c>
    </row>
    <row r="9" spans="1:10" s="5" customFormat="1" x14ac:dyDescent="0.45">
      <c r="C9" s="14" t="s">
        <v>13</v>
      </c>
      <c r="D9" s="5">
        <f>D8/SQRT(COUNT(D3:D6))</f>
        <v>5.1699220782323119</v>
      </c>
      <c r="I9" s="14" t="s">
        <v>13</v>
      </c>
      <c r="J9" s="5">
        <f>J8/SQRT(COUNT(J3:J6))</f>
        <v>0.76762106777683792</v>
      </c>
    </row>
    <row r="10" spans="1:10" x14ac:dyDescent="0.45">
      <c r="A10" s="1"/>
      <c r="B10" s="15"/>
      <c r="C10" s="15"/>
      <c r="D10" s="5"/>
      <c r="E10" s="5"/>
      <c r="G10" s="1"/>
      <c r="H10" s="15"/>
      <c r="I10" s="15"/>
      <c r="J10" s="5"/>
    </row>
    <row r="11" spans="1:10" x14ac:dyDescent="0.45">
      <c r="A11" s="9" t="s">
        <v>19</v>
      </c>
      <c r="B11" s="15"/>
      <c r="C11" s="15"/>
      <c r="D11" s="5"/>
      <c r="E11" s="5"/>
      <c r="G11" s="9" t="s">
        <v>19</v>
      </c>
      <c r="H11" s="15"/>
      <c r="I11" s="15"/>
      <c r="J11" s="5"/>
    </row>
    <row r="12" spans="1:10" x14ac:dyDescent="0.45">
      <c r="A12" s="1" t="s">
        <v>2</v>
      </c>
      <c r="B12">
        <v>1669.941</v>
      </c>
      <c r="C12">
        <v>9234.0660000000007</v>
      </c>
      <c r="D12" s="5">
        <f t="shared" si="0"/>
        <v>18.08456859632582</v>
      </c>
      <c r="E12" s="5"/>
      <c r="G12" s="1" t="s">
        <v>2</v>
      </c>
      <c r="H12" s="15">
        <v>757.82</v>
      </c>
      <c r="I12" s="15">
        <v>8456.8230000000003</v>
      </c>
      <c r="J12" s="5">
        <f t="shared" ref="J12:J15" si="2">H12/I12*100</f>
        <v>8.961048374785662</v>
      </c>
    </row>
    <row r="13" spans="1:10" x14ac:dyDescent="0.45">
      <c r="A13" s="1" t="s">
        <v>3</v>
      </c>
      <c r="B13">
        <v>1454.2339999999999</v>
      </c>
      <c r="C13">
        <v>11106.137000000001</v>
      </c>
      <c r="D13" s="5">
        <f t="shared" si="0"/>
        <v>13.09396777655453</v>
      </c>
      <c r="E13" s="5"/>
      <c r="G13" s="1" t="s">
        <v>3</v>
      </c>
      <c r="H13" s="15">
        <v>873.94100000000003</v>
      </c>
      <c r="I13" s="15">
        <v>8845.8739999999998</v>
      </c>
      <c r="J13" s="5">
        <f t="shared" si="2"/>
        <v>9.8796455839185597</v>
      </c>
    </row>
    <row r="14" spans="1:10" x14ac:dyDescent="0.45">
      <c r="A14" s="1" t="s">
        <v>4</v>
      </c>
      <c r="B14">
        <v>1573.4059999999999</v>
      </c>
      <c r="C14">
        <v>11058.308999999999</v>
      </c>
      <c r="D14" s="5">
        <f t="shared" si="0"/>
        <v>14.22826943974888</v>
      </c>
      <c r="E14" s="5"/>
      <c r="G14" s="1" t="s">
        <v>4</v>
      </c>
      <c r="H14" s="15">
        <v>1276.8910000000001</v>
      </c>
      <c r="I14" s="15">
        <v>9250.2880000000005</v>
      </c>
      <c r="J14" s="5">
        <f t="shared" si="2"/>
        <v>13.80379724393446</v>
      </c>
    </row>
    <row r="15" spans="1:10" x14ac:dyDescent="0.45">
      <c r="A15" s="1" t="s">
        <v>5</v>
      </c>
      <c r="B15">
        <v>1291.577</v>
      </c>
      <c r="C15">
        <v>10654.066000000001</v>
      </c>
      <c r="D15" s="5">
        <f t="shared" si="0"/>
        <v>12.122855255448952</v>
      </c>
      <c r="E15" s="5"/>
      <c r="G15" s="1" t="s">
        <v>5</v>
      </c>
      <c r="H15" s="15">
        <v>1358.77</v>
      </c>
      <c r="I15" s="15">
        <v>8458.9950000000008</v>
      </c>
      <c r="J15" s="5">
        <f t="shared" si="2"/>
        <v>16.063019306667041</v>
      </c>
    </row>
    <row r="16" spans="1:10" s="5" customFormat="1" x14ac:dyDescent="0.45">
      <c r="C16" s="14" t="s">
        <v>37</v>
      </c>
      <c r="D16" s="5">
        <f>AVERAGE(D12:D15)</f>
        <v>14.382415267019546</v>
      </c>
      <c r="I16" s="14" t="s">
        <v>37</v>
      </c>
      <c r="J16" s="5">
        <f>AVERAGE(J12:J15)</f>
        <v>12.17687762732643</v>
      </c>
    </row>
    <row r="17" spans="1:10" s="5" customFormat="1" x14ac:dyDescent="0.45">
      <c r="C17" s="14" t="s">
        <v>12</v>
      </c>
      <c r="D17" s="5">
        <f>STDEV(D12:D15)</f>
        <v>2.6137717696420366</v>
      </c>
      <c r="I17" s="14" t="s">
        <v>12</v>
      </c>
      <c r="J17" s="5">
        <f>STDEV(J12:J15)</f>
        <v>3.3350560931599076</v>
      </c>
    </row>
    <row r="18" spans="1:10" s="5" customFormat="1" x14ac:dyDescent="0.45">
      <c r="C18" s="14" t="s">
        <v>13</v>
      </c>
      <c r="D18" s="5">
        <f>D17/SQRT(COUNT(D12:D15))</f>
        <v>1.3068858848210183</v>
      </c>
      <c r="I18" s="14" t="s">
        <v>13</v>
      </c>
      <c r="J18" s="5">
        <f>J17/SQRT(COUNT(J12:J15))</f>
        <v>1.6675280465799538</v>
      </c>
    </row>
    <row r="19" spans="1:10" x14ac:dyDescent="0.45">
      <c r="A19" s="1"/>
      <c r="B19" s="15"/>
      <c r="C19" s="15"/>
      <c r="D19" s="5"/>
      <c r="E19" s="5"/>
      <c r="G19" s="1"/>
      <c r="H19" s="15"/>
      <c r="I19" s="15"/>
      <c r="J19" s="5"/>
    </row>
    <row r="20" spans="1:10" x14ac:dyDescent="0.45">
      <c r="A20" s="6" t="s">
        <v>69</v>
      </c>
      <c r="B20" s="15"/>
      <c r="C20" s="15"/>
      <c r="D20" s="5"/>
      <c r="E20" s="5"/>
      <c r="G20" s="6" t="s">
        <v>69</v>
      </c>
      <c r="H20" s="15"/>
      <c r="I20" s="15"/>
      <c r="J20" s="5"/>
    </row>
    <row r="21" spans="1:10" x14ac:dyDescent="0.45">
      <c r="A21" s="1" t="s">
        <v>2</v>
      </c>
      <c r="B21">
        <v>108.26300000000001</v>
      </c>
      <c r="C21">
        <v>9715.6810000000005</v>
      </c>
      <c r="D21" s="5">
        <f t="shared" si="0"/>
        <v>1.114312007567972</v>
      </c>
      <c r="E21" s="5"/>
      <c r="G21" s="1" t="s">
        <v>2</v>
      </c>
      <c r="H21" s="15">
        <v>2333.4259999999999</v>
      </c>
      <c r="I21" s="15">
        <v>7601.4179999999997</v>
      </c>
      <c r="J21" s="5">
        <f t="shared" ref="J21:J24" si="3">H21/I21*100</f>
        <v>30.697246224322882</v>
      </c>
    </row>
    <row r="22" spans="1:10" x14ac:dyDescent="0.45">
      <c r="A22" s="1" t="s">
        <v>3</v>
      </c>
      <c r="B22">
        <v>197.09200000000001</v>
      </c>
      <c r="C22">
        <v>9510.56</v>
      </c>
      <c r="D22" s="5">
        <f t="shared" si="0"/>
        <v>2.0723490520011443</v>
      </c>
      <c r="E22" s="5"/>
      <c r="G22" s="1" t="s">
        <v>3</v>
      </c>
      <c r="H22" s="15">
        <v>1813.598</v>
      </c>
      <c r="I22" s="15">
        <v>7445.0749999999998</v>
      </c>
      <c r="J22" s="5">
        <f t="shared" si="3"/>
        <v>24.35970087608251</v>
      </c>
    </row>
    <row r="23" spans="1:10" x14ac:dyDescent="0.45">
      <c r="A23" s="1" t="s">
        <v>4</v>
      </c>
      <c r="B23">
        <v>349.69799999999998</v>
      </c>
      <c r="C23">
        <v>10616.731</v>
      </c>
      <c r="D23" s="5">
        <f t="shared" si="0"/>
        <v>3.2938387531906006</v>
      </c>
      <c r="E23" s="5"/>
      <c r="G23" s="1" t="s">
        <v>4</v>
      </c>
      <c r="H23" s="15">
        <v>1542.8910000000001</v>
      </c>
      <c r="I23" s="15">
        <v>7213.4179999999997</v>
      </c>
      <c r="J23" s="5">
        <f t="shared" si="3"/>
        <v>21.389180552132153</v>
      </c>
    </row>
    <row r="24" spans="1:10" x14ac:dyDescent="0.45">
      <c r="A24" s="1" t="s">
        <v>5</v>
      </c>
      <c r="B24">
        <v>150.87</v>
      </c>
      <c r="C24">
        <v>9839.3880000000008</v>
      </c>
      <c r="D24" s="5">
        <f t="shared" si="0"/>
        <v>1.5333270727813559</v>
      </c>
      <c r="E24" s="5"/>
      <c r="G24" s="1" t="s">
        <v>5</v>
      </c>
      <c r="H24" s="15">
        <v>2342.7190000000001</v>
      </c>
      <c r="I24" s="15">
        <v>9568.652</v>
      </c>
      <c r="J24" s="5">
        <f t="shared" si="3"/>
        <v>24.483270997837522</v>
      </c>
    </row>
    <row r="25" spans="1:10" s="5" customFormat="1" x14ac:dyDescent="0.45">
      <c r="C25" s="14" t="s">
        <v>37</v>
      </c>
      <c r="D25" s="5">
        <f>AVERAGE(D21:D24)</f>
        <v>2.0034567213852683</v>
      </c>
      <c r="I25" s="14" t="s">
        <v>37</v>
      </c>
      <c r="J25" s="5">
        <f>AVERAGE(J21:J24)</f>
        <v>25.232349662593766</v>
      </c>
    </row>
    <row r="26" spans="1:10" s="5" customFormat="1" x14ac:dyDescent="0.45">
      <c r="C26" s="14" t="s">
        <v>12</v>
      </c>
      <c r="D26" s="5">
        <f>STDEV(D21:D24)</f>
        <v>0.94541563167202158</v>
      </c>
      <c r="I26" s="14" t="s">
        <v>12</v>
      </c>
      <c r="J26" s="5">
        <f>STDEV(J21:J24)</f>
        <v>3.9139782827108864</v>
      </c>
    </row>
    <row r="27" spans="1:10" s="5" customFormat="1" x14ac:dyDescent="0.45">
      <c r="C27" s="14" t="s">
        <v>13</v>
      </c>
      <c r="D27" s="5">
        <f>D26/SQRT(COUNT(D21:D24))</f>
        <v>0.47270781583601079</v>
      </c>
      <c r="I27" s="14" t="s">
        <v>13</v>
      </c>
      <c r="J27" s="5">
        <f>J26/SQRT(COUNT(J21:J24))</f>
        <v>1.9569891413554432</v>
      </c>
    </row>
  </sheetData>
  <phoneticPr fontId="2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D76FD-7FD5-452B-A4C5-2338940287C2}">
  <dimension ref="A1:AA28"/>
  <sheetViews>
    <sheetView zoomScale="70" zoomScaleNormal="70" workbookViewId="0">
      <selection activeCell="G14" sqref="G14"/>
    </sheetView>
  </sheetViews>
  <sheetFormatPr defaultRowHeight="18" x14ac:dyDescent="0.45"/>
  <sheetData>
    <row r="1" spans="1:27" x14ac:dyDescent="0.45">
      <c r="A1" s="5" t="s">
        <v>98</v>
      </c>
      <c r="H1" s="5" t="s">
        <v>99</v>
      </c>
      <c r="O1" s="5" t="s">
        <v>100</v>
      </c>
      <c r="V1" s="5" t="s">
        <v>101</v>
      </c>
    </row>
    <row r="2" spans="1:27" x14ac:dyDescent="0.45">
      <c r="A2" s="7" t="s">
        <v>70</v>
      </c>
      <c r="C2" s="9" t="s">
        <v>19</v>
      </c>
      <c r="E2" s="6" t="s">
        <v>69</v>
      </c>
      <c r="H2" s="7" t="s">
        <v>70</v>
      </c>
      <c r="J2" s="9" t="s">
        <v>19</v>
      </c>
      <c r="L2" s="6" t="s">
        <v>69</v>
      </c>
      <c r="O2" s="7" t="s">
        <v>70</v>
      </c>
      <c r="Q2" s="9" t="s">
        <v>19</v>
      </c>
      <c r="S2" s="6" t="s">
        <v>69</v>
      </c>
      <c r="V2" s="7" t="s">
        <v>70</v>
      </c>
      <c r="X2" s="9" t="s">
        <v>19</v>
      </c>
      <c r="Z2" s="6" t="s">
        <v>69</v>
      </c>
    </row>
    <row r="3" spans="1:27" x14ac:dyDescent="0.45">
      <c r="A3" s="23" t="s">
        <v>2</v>
      </c>
      <c r="B3">
        <v>25.6</v>
      </c>
      <c r="C3" s="23" t="s">
        <v>2</v>
      </c>
      <c r="D3">
        <v>38.5</v>
      </c>
      <c r="E3" s="1" t="s">
        <v>2</v>
      </c>
      <c r="F3">
        <v>20.2</v>
      </c>
      <c r="H3" s="23" t="s">
        <v>2</v>
      </c>
      <c r="I3">
        <v>0.11</v>
      </c>
      <c r="J3" s="23" t="s">
        <v>2</v>
      </c>
      <c r="K3">
        <v>0.13</v>
      </c>
      <c r="L3" s="1" t="s">
        <v>2</v>
      </c>
      <c r="M3">
        <v>20.2</v>
      </c>
      <c r="O3" s="23" t="s">
        <v>2</v>
      </c>
      <c r="P3">
        <v>1650</v>
      </c>
      <c r="Q3" s="23" t="s">
        <v>2</v>
      </c>
      <c r="R3">
        <v>1830</v>
      </c>
      <c r="S3" s="1" t="s">
        <v>2</v>
      </c>
      <c r="T3">
        <v>768</v>
      </c>
      <c r="V3" s="23" t="s">
        <v>2</v>
      </c>
      <c r="W3">
        <v>244</v>
      </c>
      <c r="X3" s="23" t="s">
        <v>2</v>
      </c>
      <c r="Y3">
        <v>208</v>
      </c>
      <c r="Z3" s="1" t="s">
        <v>2</v>
      </c>
      <c r="AA3">
        <v>197</v>
      </c>
    </row>
    <row r="4" spans="1:27" x14ac:dyDescent="0.45">
      <c r="A4" s="23" t="s">
        <v>3</v>
      </c>
      <c r="B4">
        <v>35</v>
      </c>
      <c r="C4" s="23" t="s">
        <v>3</v>
      </c>
      <c r="D4">
        <v>28.2</v>
      </c>
      <c r="E4" s="1" t="s">
        <v>3</v>
      </c>
      <c r="F4">
        <v>18.2</v>
      </c>
      <c r="H4" s="23" t="s">
        <v>3</v>
      </c>
      <c r="I4">
        <v>0.13</v>
      </c>
      <c r="J4" s="23" t="s">
        <v>3</v>
      </c>
      <c r="K4">
        <v>0.11</v>
      </c>
      <c r="L4" s="1" t="s">
        <v>3</v>
      </c>
      <c r="M4">
        <v>18.2</v>
      </c>
      <c r="O4" s="23" t="s">
        <v>3</v>
      </c>
      <c r="P4">
        <v>1590</v>
      </c>
      <c r="Q4" s="23" t="s">
        <v>3</v>
      </c>
      <c r="R4">
        <v>1760</v>
      </c>
      <c r="S4" s="1" t="s">
        <v>3</v>
      </c>
      <c r="T4">
        <v>816</v>
      </c>
      <c r="V4" s="23" t="s">
        <v>3</v>
      </c>
      <c r="W4">
        <v>145</v>
      </c>
      <c r="X4" s="23" t="s">
        <v>3</v>
      </c>
      <c r="Y4">
        <v>284</v>
      </c>
      <c r="Z4" s="1" t="s">
        <v>3</v>
      </c>
      <c r="AA4">
        <v>180</v>
      </c>
    </row>
    <row r="5" spans="1:27" x14ac:dyDescent="0.45">
      <c r="A5" s="23" t="s">
        <v>4</v>
      </c>
      <c r="B5">
        <v>41.5</v>
      </c>
      <c r="C5" s="23" t="s">
        <v>4</v>
      </c>
      <c r="D5">
        <v>18.100000000000001</v>
      </c>
      <c r="E5" s="1" t="s">
        <v>4</v>
      </c>
      <c r="F5">
        <v>14.8</v>
      </c>
      <c r="H5" s="23" t="s">
        <v>4</v>
      </c>
      <c r="I5">
        <v>0.16</v>
      </c>
      <c r="J5" s="23" t="s">
        <v>4</v>
      </c>
      <c r="K5">
        <v>0.14000000000000001</v>
      </c>
      <c r="L5" s="1" t="s">
        <v>4</v>
      </c>
      <c r="M5">
        <v>14.8</v>
      </c>
      <c r="O5" s="23" t="s">
        <v>4</v>
      </c>
      <c r="P5">
        <v>1990</v>
      </c>
      <c r="Q5" s="23" t="s">
        <v>4</v>
      </c>
      <c r="R5">
        <v>2090</v>
      </c>
      <c r="S5" s="1" t="s">
        <v>4</v>
      </c>
      <c r="T5">
        <v>697</v>
      </c>
      <c r="V5" s="23" t="s">
        <v>4</v>
      </c>
      <c r="W5">
        <v>140</v>
      </c>
      <c r="X5" s="23" t="s">
        <v>4</v>
      </c>
      <c r="Y5">
        <v>75</v>
      </c>
      <c r="Z5" s="1" t="s">
        <v>4</v>
      </c>
      <c r="AA5">
        <v>237</v>
      </c>
    </row>
    <row r="6" spans="1:27" x14ac:dyDescent="0.45">
      <c r="A6" s="23" t="s">
        <v>5</v>
      </c>
      <c r="B6">
        <v>19.8</v>
      </c>
      <c r="C6" s="23" t="s">
        <v>5</v>
      </c>
      <c r="D6">
        <v>29.4</v>
      </c>
      <c r="E6" s="1" t="s">
        <v>5</v>
      </c>
      <c r="F6">
        <v>12.6</v>
      </c>
      <c r="H6" s="23" t="s">
        <v>5</v>
      </c>
      <c r="I6">
        <v>0.09</v>
      </c>
      <c r="J6" s="23" t="s">
        <v>5</v>
      </c>
      <c r="K6">
        <v>0.12</v>
      </c>
      <c r="L6" s="1" t="s">
        <v>5</v>
      </c>
      <c r="M6">
        <v>12.6</v>
      </c>
      <c r="O6" s="23" t="s">
        <v>5</v>
      </c>
      <c r="P6">
        <v>999</v>
      </c>
      <c r="Q6" s="23" t="s">
        <v>5</v>
      </c>
      <c r="R6">
        <v>1440</v>
      </c>
      <c r="S6" s="1" t="s">
        <v>5</v>
      </c>
      <c r="T6">
        <v>638</v>
      </c>
      <c r="V6" s="23" t="s">
        <v>5</v>
      </c>
      <c r="W6">
        <v>356</v>
      </c>
      <c r="X6" s="23" t="s">
        <v>5</v>
      </c>
      <c r="Y6">
        <v>205</v>
      </c>
      <c r="Z6" s="1" t="s">
        <v>5</v>
      </c>
      <c r="AA6">
        <v>279</v>
      </c>
    </row>
    <row r="7" spans="1:27" x14ac:dyDescent="0.45">
      <c r="A7" s="23" t="s">
        <v>6</v>
      </c>
      <c r="B7">
        <v>28.2</v>
      </c>
      <c r="C7" s="23" t="s">
        <v>6</v>
      </c>
      <c r="D7">
        <v>19.3</v>
      </c>
      <c r="E7" s="1" t="s">
        <v>6</v>
      </c>
      <c r="F7">
        <v>19.600000000000001</v>
      </c>
      <c r="H7" s="23" t="s">
        <v>6</v>
      </c>
      <c r="I7">
        <v>0.13</v>
      </c>
      <c r="J7" s="23" t="s">
        <v>6</v>
      </c>
      <c r="K7">
        <v>0.09</v>
      </c>
      <c r="L7" s="1" t="s">
        <v>6</v>
      </c>
      <c r="M7">
        <v>19.600000000000001</v>
      </c>
      <c r="O7" s="23" t="s">
        <v>6</v>
      </c>
      <c r="P7">
        <v>1350</v>
      </c>
      <c r="Q7" s="23" t="s">
        <v>6</v>
      </c>
      <c r="R7">
        <v>811</v>
      </c>
      <c r="S7" s="1" t="s">
        <v>6</v>
      </c>
      <c r="T7">
        <v>802</v>
      </c>
      <c r="V7" s="23" t="s">
        <v>6</v>
      </c>
      <c r="W7">
        <v>178</v>
      </c>
      <c r="X7" s="23" t="s">
        <v>6</v>
      </c>
      <c r="Y7">
        <v>292</v>
      </c>
      <c r="Z7" s="1" t="s">
        <v>6</v>
      </c>
      <c r="AA7">
        <v>208</v>
      </c>
    </row>
    <row r="8" spans="1:27" x14ac:dyDescent="0.45">
      <c r="A8" s="23" t="s">
        <v>7</v>
      </c>
      <c r="B8">
        <v>36</v>
      </c>
      <c r="C8" s="23" t="s">
        <v>7</v>
      </c>
      <c r="D8">
        <v>68.2</v>
      </c>
      <c r="E8" s="1" t="s">
        <v>7</v>
      </c>
      <c r="F8">
        <v>15.2</v>
      </c>
      <c r="H8" s="23" t="s">
        <v>7</v>
      </c>
      <c r="I8">
        <v>0.1</v>
      </c>
      <c r="J8" s="23" t="s">
        <v>7</v>
      </c>
      <c r="K8">
        <v>0.5</v>
      </c>
      <c r="L8" s="1" t="s">
        <v>7</v>
      </c>
      <c r="M8">
        <v>15.2</v>
      </c>
      <c r="O8" s="23" t="s">
        <v>7</v>
      </c>
      <c r="P8">
        <v>2160</v>
      </c>
      <c r="Q8" s="23" t="s">
        <v>7</v>
      </c>
      <c r="R8">
        <v>1154</v>
      </c>
      <c r="S8" s="1" t="s">
        <v>7</v>
      </c>
      <c r="T8">
        <v>761</v>
      </c>
      <c r="V8" s="23" t="s">
        <v>7</v>
      </c>
      <c r="W8">
        <v>104</v>
      </c>
      <c r="X8" s="23" t="s">
        <v>7</v>
      </c>
      <c r="Y8">
        <v>211</v>
      </c>
      <c r="Z8" s="1" t="s">
        <v>7</v>
      </c>
      <c r="AA8">
        <v>306</v>
      </c>
    </row>
    <row r="9" spans="1:27" x14ac:dyDescent="0.45">
      <c r="A9" s="23" t="s">
        <v>8</v>
      </c>
      <c r="B9">
        <v>48.5</v>
      </c>
      <c r="C9" s="23" t="s">
        <v>8</v>
      </c>
      <c r="D9">
        <v>30.6</v>
      </c>
      <c r="E9" s="1" t="s">
        <v>8</v>
      </c>
      <c r="F9">
        <v>17.7</v>
      </c>
      <c r="H9" s="23" t="s">
        <v>8</v>
      </c>
      <c r="I9">
        <v>0.14000000000000001</v>
      </c>
      <c r="J9" s="23" t="s">
        <v>8</v>
      </c>
      <c r="K9">
        <v>0.1</v>
      </c>
      <c r="L9" s="1" t="s">
        <v>8</v>
      </c>
      <c r="M9">
        <v>17.7</v>
      </c>
      <c r="O9" s="23" t="s">
        <v>8</v>
      </c>
      <c r="P9">
        <v>2470</v>
      </c>
      <c r="Q9" s="23" t="s">
        <v>8</v>
      </c>
      <c r="R9">
        <v>2000</v>
      </c>
      <c r="S9" s="1" t="s">
        <v>8</v>
      </c>
      <c r="T9">
        <v>2070</v>
      </c>
      <c r="V9" s="23" t="s">
        <v>8</v>
      </c>
      <c r="W9">
        <v>203</v>
      </c>
      <c r="X9" s="23" t="s">
        <v>8</v>
      </c>
      <c r="Y9">
        <v>145</v>
      </c>
      <c r="Z9" s="1" t="s">
        <v>8</v>
      </c>
      <c r="AA9">
        <v>263</v>
      </c>
    </row>
    <row r="10" spans="1:27" x14ac:dyDescent="0.45">
      <c r="A10" s="23" t="s">
        <v>9</v>
      </c>
      <c r="B10">
        <v>20.399999999999999</v>
      </c>
      <c r="C10" s="23" t="s">
        <v>9</v>
      </c>
      <c r="D10">
        <v>30</v>
      </c>
      <c r="E10" s="1" t="s">
        <v>9</v>
      </c>
      <c r="F10">
        <v>18.5</v>
      </c>
      <c r="H10" s="23" t="s">
        <v>9</v>
      </c>
      <c r="I10">
        <v>0.12</v>
      </c>
      <c r="J10" s="23" t="s">
        <v>9</v>
      </c>
      <c r="K10">
        <v>0.14000000000000001</v>
      </c>
      <c r="L10" s="1" t="s">
        <v>9</v>
      </c>
      <c r="M10">
        <v>18.5</v>
      </c>
      <c r="O10" s="23" t="s">
        <v>9</v>
      </c>
      <c r="P10">
        <v>1360</v>
      </c>
      <c r="Q10" s="23" t="s">
        <v>9</v>
      </c>
      <c r="R10">
        <v>3390</v>
      </c>
      <c r="S10" s="1" t="s">
        <v>9</v>
      </c>
      <c r="T10">
        <v>4070</v>
      </c>
      <c r="V10" s="23" t="s">
        <v>9</v>
      </c>
      <c r="W10">
        <v>167</v>
      </c>
      <c r="X10" s="23" t="s">
        <v>9</v>
      </c>
      <c r="Y10">
        <v>238</v>
      </c>
      <c r="Z10" s="1" t="s">
        <v>9</v>
      </c>
      <c r="AA10">
        <v>303</v>
      </c>
    </row>
    <row r="11" spans="1:27" s="5" customFormat="1" x14ac:dyDescent="0.45">
      <c r="A11" s="24" t="s">
        <v>37</v>
      </c>
      <c r="B11" s="5">
        <f>AVERAGE(B3:B10)</f>
        <v>31.875</v>
      </c>
      <c r="D11" s="5">
        <f t="shared" ref="D11:F11" si="0">AVERAGE(D3:D10)</f>
        <v>32.787500000000009</v>
      </c>
      <c r="F11" s="5">
        <f t="shared" si="0"/>
        <v>17.100000000000001</v>
      </c>
      <c r="H11" s="24" t="s">
        <v>37</v>
      </c>
      <c r="I11" s="5">
        <f>AVERAGE(I3:I10)</f>
        <v>0.1225</v>
      </c>
      <c r="K11" s="5">
        <f t="shared" ref="K11" si="1">AVERAGE(K3:K10)</f>
        <v>0.16625000000000001</v>
      </c>
      <c r="M11" s="5">
        <f t="shared" ref="M11" si="2">AVERAGE(M3:M10)</f>
        <v>17.100000000000001</v>
      </c>
      <c r="O11" s="24" t="s">
        <v>37</v>
      </c>
      <c r="P11" s="5">
        <f>AVERAGE(P3:P10)</f>
        <v>1696.125</v>
      </c>
      <c r="R11" s="5">
        <f t="shared" ref="R11" si="3">AVERAGE(R3:R10)</f>
        <v>1809.375</v>
      </c>
      <c r="T11" s="5">
        <f t="shared" ref="T11" si="4">AVERAGE(T3:T10)</f>
        <v>1327.75</v>
      </c>
      <c r="V11" s="24" t="s">
        <v>37</v>
      </c>
      <c r="W11" s="5">
        <f>AVERAGE(W3:W10)</f>
        <v>192.125</v>
      </c>
      <c r="Y11" s="5">
        <f t="shared" ref="Y11" si="5">AVERAGE(Y3:Y10)</f>
        <v>207.25</v>
      </c>
      <c r="AA11" s="5">
        <f t="shared" ref="AA11" si="6">AVERAGE(AA3:AA10)</f>
        <v>246.625</v>
      </c>
    </row>
    <row r="12" spans="1:27" s="5" customFormat="1" x14ac:dyDescent="0.45">
      <c r="A12" s="24" t="s">
        <v>12</v>
      </c>
      <c r="B12" s="5">
        <f>STDEV(B3:B10)</f>
        <v>10.185248436552031</v>
      </c>
      <c r="D12" s="5">
        <f t="shared" ref="D12:F12" si="7">STDEV(D3:D10)</f>
        <v>15.718000372639175</v>
      </c>
      <c r="F12" s="5">
        <f t="shared" si="7"/>
        <v>2.6333031945231151</v>
      </c>
      <c r="H12" s="24" t="s">
        <v>12</v>
      </c>
      <c r="I12" s="5">
        <f>STDEV(I3:I10)</f>
        <v>2.2519832529192145E-2</v>
      </c>
      <c r="K12" s="5">
        <f t="shared" ref="K12" si="8">STDEV(K3:K10)</f>
        <v>0.13606064824187777</v>
      </c>
      <c r="M12" s="5">
        <f t="shared" ref="M12" si="9">STDEV(M3:M10)</f>
        <v>2.6333031945231151</v>
      </c>
      <c r="O12" s="24" t="s">
        <v>12</v>
      </c>
      <c r="P12" s="5">
        <f>STDEV(P3:P10)</f>
        <v>482.93461181169681</v>
      </c>
      <c r="R12" s="5">
        <f t="shared" ref="R12:T12" si="10">STDEV(R3:R10)</f>
        <v>772.66088246119614</v>
      </c>
      <c r="T12" s="5">
        <f t="shared" ref="T12" si="11">STDEV(T3:T10)</f>
        <v>1202.218039411202</v>
      </c>
      <c r="V12" s="24" t="s">
        <v>12</v>
      </c>
      <c r="W12" s="5">
        <f>STDEV(W3:W10)</f>
        <v>78.557417581937202</v>
      </c>
      <c r="Y12" s="5">
        <f t="shared" ref="Y12:AA12" si="12">STDEV(Y3:Y10)</f>
        <v>71.117106642093205</v>
      </c>
      <c r="AA12" s="5">
        <f t="shared" ref="AA12" si="13">STDEV(AA3:AA10)</f>
        <v>48.559058298706148</v>
      </c>
    </row>
    <row r="13" spans="1:27" s="5" customFormat="1" x14ac:dyDescent="0.45">
      <c r="A13" s="24" t="s">
        <v>13</v>
      </c>
      <c r="B13" s="5">
        <f>B12/SQRT(COUNT(B3:B10))</f>
        <v>3.6010291187778112</v>
      </c>
      <c r="D13" s="5">
        <f t="shared" ref="D13:F13" si="14">D12/SQRT(COUNT(D3:D10))</f>
        <v>5.55715232509292</v>
      </c>
      <c r="F13" s="5">
        <f t="shared" si="14"/>
        <v>0.93101327288374647</v>
      </c>
      <c r="H13" s="24" t="s">
        <v>13</v>
      </c>
      <c r="I13" s="5">
        <f t="shared" ref="I13" si="15">I12/SQRT(COUNT(I3:I10))</f>
        <v>7.9619631462885827E-3</v>
      </c>
      <c r="K13" s="5">
        <f t="shared" ref="K13" si="16">K12/SQRT(COUNT(K3:K10))</f>
        <v>4.8104703512234635E-2</v>
      </c>
      <c r="M13" s="5">
        <f t="shared" ref="M13" si="17">M12/SQRT(COUNT(M3:M10))</f>
        <v>0.93101327288374647</v>
      </c>
      <c r="O13" s="24" t="s">
        <v>13</v>
      </c>
      <c r="P13" s="5">
        <f t="shared" ref="P13" si="18">P12/SQRT(COUNT(P3:P10))</f>
        <v>170.74316944087187</v>
      </c>
      <c r="R13" s="5">
        <f t="shared" ref="R13" si="19">R12/SQRT(COUNT(R3:R10))</f>
        <v>273.17687477294686</v>
      </c>
      <c r="T13" s="5">
        <f t="shared" ref="T13" si="20">T12/SQRT(COUNT(T3:T10))</f>
        <v>425.04826406622846</v>
      </c>
      <c r="V13" s="24" t="s">
        <v>13</v>
      </c>
      <c r="W13" s="5">
        <f t="shared" ref="W13" si="21">W12/SQRT(COUNT(W3:W10))</f>
        <v>27.774241342345555</v>
      </c>
      <c r="Y13" s="5">
        <f t="shared" ref="Y13" si="22">Y12/SQRT(COUNT(Y3:Y10))</f>
        <v>25.14369418249548</v>
      </c>
      <c r="AA13" s="5">
        <f t="shared" ref="AA13" si="23">AA12/SQRT(COUNT(AA3:AA10))</f>
        <v>17.168219705524006</v>
      </c>
    </row>
    <row r="14" spans="1:27" x14ac:dyDescent="0.45">
      <c r="A14" s="23"/>
      <c r="H14" s="23"/>
      <c r="O14" s="23"/>
      <c r="V14" s="23"/>
    </row>
    <row r="16" spans="1:27" ht="19.2" x14ac:dyDescent="0.45">
      <c r="A16" s="5" t="s">
        <v>102</v>
      </c>
      <c r="H16" s="5" t="s">
        <v>103</v>
      </c>
      <c r="O16" s="5" t="s">
        <v>104</v>
      </c>
    </row>
    <row r="17" spans="1:20" x14ac:dyDescent="0.45">
      <c r="A17" s="7" t="s">
        <v>70</v>
      </c>
      <c r="C17" s="9" t="s">
        <v>19</v>
      </c>
      <c r="E17" s="6" t="s">
        <v>69</v>
      </c>
      <c r="H17" s="7" t="s">
        <v>70</v>
      </c>
      <c r="J17" s="9" t="s">
        <v>19</v>
      </c>
      <c r="L17" s="6" t="s">
        <v>69</v>
      </c>
      <c r="O17" s="7" t="s">
        <v>70</v>
      </c>
      <c r="Q17" s="9" t="s">
        <v>19</v>
      </c>
      <c r="S17" s="6" t="s">
        <v>69</v>
      </c>
    </row>
    <row r="18" spans="1:20" x14ac:dyDescent="0.45">
      <c r="A18" s="23" t="s">
        <v>2</v>
      </c>
      <c r="B18">
        <v>390</v>
      </c>
      <c r="C18" s="23" t="s">
        <v>2</v>
      </c>
      <c r="D18">
        <v>850</v>
      </c>
      <c r="E18" s="1" t="s">
        <v>2</v>
      </c>
      <c r="F18">
        <v>540</v>
      </c>
      <c r="H18" s="23" t="s">
        <v>2</v>
      </c>
      <c r="I18">
        <v>343</v>
      </c>
      <c r="J18" s="23" t="s">
        <v>2</v>
      </c>
      <c r="K18">
        <v>532</v>
      </c>
      <c r="L18" s="1" t="s">
        <v>2</v>
      </c>
      <c r="M18">
        <v>222</v>
      </c>
      <c r="O18" s="23" t="s">
        <v>2</v>
      </c>
      <c r="P18">
        <v>156</v>
      </c>
      <c r="Q18" s="23" t="s">
        <v>2</v>
      </c>
      <c r="R18">
        <v>177</v>
      </c>
      <c r="S18" s="1" t="s">
        <v>2</v>
      </c>
      <c r="T18">
        <v>107.4</v>
      </c>
    </row>
    <row r="19" spans="1:20" x14ac:dyDescent="0.45">
      <c r="A19" s="23" t="s">
        <v>3</v>
      </c>
      <c r="B19">
        <v>390</v>
      </c>
      <c r="C19" s="23" t="s">
        <v>3</v>
      </c>
      <c r="D19">
        <v>570</v>
      </c>
      <c r="E19" s="1" t="s">
        <v>3</v>
      </c>
      <c r="F19">
        <v>590</v>
      </c>
      <c r="H19" s="23" t="s">
        <v>3</v>
      </c>
      <c r="I19">
        <v>2860</v>
      </c>
      <c r="J19" s="23" t="s">
        <v>3</v>
      </c>
      <c r="K19">
        <v>327</v>
      </c>
      <c r="L19" s="1" t="s">
        <v>3</v>
      </c>
      <c r="M19">
        <v>636</v>
      </c>
      <c r="O19" s="23" t="s">
        <v>3</v>
      </c>
      <c r="P19">
        <v>80.099999999999994</v>
      </c>
      <c r="Q19" s="23" t="s">
        <v>3</v>
      </c>
      <c r="R19">
        <v>162</v>
      </c>
      <c r="S19" s="1" t="s">
        <v>3</v>
      </c>
      <c r="T19">
        <v>80.5</v>
      </c>
    </row>
    <row r="20" spans="1:20" x14ac:dyDescent="0.45">
      <c r="A20" s="23" t="s">
        <v>4</v>
      </c>
      <c r="B20">
        <v>500</v>
      </c>
      <c r="C20" s="23" t="s">
        <v>4</v>
      </c>
      <c r="D20">
        <v>910</v>
      </c>
      <c r="E20" s="1" t="s">
        <v>4</v>
      </c>
      <c r="F20">
        <v>289</v>
      </c>
      <c r="H20" s="23" t="s">
        <v>4</v>
      </c>
      <c r="I20">
        <v>2484</v>
      </c>
      <c r="J20" s="23" t="s">
        <v>4</v>
      </c>
      <c r="K20">
        <v>1127</v>
      </c>
      <c r="L20" s="1" t="s">
        <v>4</v>
      </c>
      <c r="M20">
        <v>193</v>
      </c>
      <c r="O20" s="23" t="s">
        <v>4</v>
      </c>
      <c r="P20">
        <v>77.400000000000006</v>
      </c>
      <c r="Q20" s="23" t="s">
        <v>4</v>
      </c>
      <c r="R20">
        <v>183</v>
      </c>
      <c r="S20" s="1" t="s">
        <v>4</v>
      </c>
      <c r="T20">
        <v>66.2</v>
      </c>
    </row>
    <row r="21" spans="1:20" x14ac:dyDescent="0.45">
      <c r="A21" s="23" t="s">
        <v>5</v>
      </c>
      <c r="B21">
        <v>630</v>
      </c>
      <c r="C21" s="23" t="s">
        <v>5</v>
      </c>
      <c r="D21">
        <v>840</v>
      </c>
      <c r="E21" s="1" t="s">
        <v>5</v>
      </c>
      <c r="F21">
        <v>630</v>
      </c>
      <c r="H21" s="23" t="s">
        <v>5</v>
      </c>
      <c r="I21">
        <v>181</v>
      </c>
      <c r="J21" s="23" t="s">
        <v>5</v>
      </c>
      <c r="K21">
        <v>334</v>
      </c>
      <c r="L21" s="1" t="s">
        <v>5</v>
      </c>
      <c r="M21">
        <v>172</v>
      </c>
      <c r="O21" s="23" t="s">
        <v>5</v>
      </c>
      <c r="P21">
        <v>151</v>
      </c>
      <c r="Q21" s="23" t="s">
        <v>5</v>
      </c>
      <c r="R21">
        <v>168</v>
      </c>
      <c r="S21" s="1" t="s">
        <v>5</v>
      </c>
      <c r="T21">
        <v>138</v>
      </c>
    </row>
    <row r="22" spans="1:20" x14ac:dyDescent="0.45">
      <c r="A22" s="23" t="s">
        <v>6</v>
      </c>
      <c r="B22">
        <v>390</v>
      </c>
      <c r="C22" s="23" t="s">
        <v>6</v>
      </c>
      <c r="D22">
        <v>430</v>
      </c>
      <c r="E22" s="1" t="s">
        <v>6</v>
      </c>
      <c r="F22">
        <v>690</v>
      </c>
      <c r="H22" s="23" t="s">
        <v>6</v>
      </c>
      <c r="I22">
        <v>326</v>
      </c>
      <c r="J22" s="23" t="s">
        <v>6</v>
      </c>
      <c r="K22">
        <v>165</v>
      </c>
      <c r="L22" s="1" t="s">
        <v>6</v>
      </c>
      <c r="M22">
        <v>190</v>
      </c>
      <c r="O22" s="23" t="s">
        <v>6</v>
      </c>
      <c r="P22">
        <v>67.7</v>
      </c>
      <c r="Q22" s="23" t="s">
        <v>6</v>
      </c>
      <c r="R22">
        <v>147</v>
      </c>
      <c r="S22" s="1" t="s">
        <v>6</v>
      </c>
      <c r="T22">
        <v>130</v>
      </c>
    </row>
    <row r="23" spans="1:20" x14ac:dyDescent="0.45">
      <c r="A23" s="23" t="s">
        <v>7</v>
      </c>
      <c r="B23">
        <v>650</v>
      </c>
      <c r="C23" s="23" t="s">
        <v>7</v>
      </c>
      <c r="D23">
        <v>1340</v>
      </c>
      <c r="E23" s="1" t="s">
        <v>7</v>
      </c>
      <c r="F23">
        <v>620</v>
      </c>
      <c r="H23" s="23" t="s">
        <v>7</v>
      </c>
      <c r="I23">
        <v>1912</v>
      </c>
      <c r="J23" s="23" t="s">
        <v>7</v>
      </c>
      <c r="K23">
        <v>3520</v>
      </c>
      <c r="L23" s="1" t="s">
        <v>7</v>
      </c>
      <c r="M23">
        <v>1162</v>
      </c>
      <c r="O23" s="23" t="s">
        <v>7</v>
      </c>
      <c r="P23">
        <v>153</v>
      </c>
      <c r="Q23" s="23" t="s">
        <v>7</v>
      </c>
      <c r="R23">
        <v>66.7</v>
      </c>
      <c r="S23" s="1" t="s">
        <v>7</v>
      </c>
      <c r="T23">
        <v>115.4</v>
      </c>
    </row>
    <row r="24" spans="1:20" x14ac:dyDescent="0.45">
      <c r="A24" s="23" t="s">
        <v>8</v>
      </c>
      <c r="B24">
        <v>510</v>
      </c>
      <c r="C24" s="23" t="s">
        <v>8</v>
      </c>
      <c r="D24">
        <v>280</v>
      </c>
      <c r="E24" s="1" t="s">
        <v>8</v>
      </c>
      <c r="F24">
        <v>660</v>
      </c>
      <c r="H24" s="23" t="s">
        <v>8</v>
      </c>
      <c r="I24">
        <v>1962</v>
      </c>
      <c r="J24" s="23" t="s">
        <v>8</v>
      </c>
      <c r="K24">
        <v>4130</v>
      </c>
      <c r="L24" s="1" t="s">
        <v>8</v>
      </c>
      <c r="M24">
        <v>10010</v>
      </c>
      <c r="O24" s="23" t="s">
        <v>8</v>
      </c>
      <c r="P24">
        <v>80.2</v>
      </c>
      <c r="Q24" s="23" t="s">
        <v>8</v>
      </c>
      <c r="R24">
        <v>95</v>
      </c>
      <c r="S24" s="1" t="s">
        <v>8</v>
      </c>
      <c r="T24">
        <v>146</v>
      </c>
    </row>
    <row r="25" spans="1:20" x14ac:dyDescent="0.45">
      <c r="A25" s="23" t="s">
        <v>9</v>
      </c>
      <c r="B25">
        <v>570</v>
      </c>
      <c r="C25" s="23" t="s">
        <v>9</v>
      </c>
      <c r="D25">
        <v>410</v>
      </c>
      <c r="E25" s="1" t="s">
        <v>9</v>
      </c>
      <c r="F25">
        <v>1060</v>
      </c>
      <c r="H25" s="23" t="s">
        <v>9</v>
      </c>
      <c r="I25">
        <v>817</v>
      </c>
      <c r="J25" s="23" t="s">
        <v>9</v>
      </c>
      <c r="K25">
        <v>12520</v>
      </c>
      <c r="L25" s="1" t="s">
        <v>9</v>
      </c>
      <c r="M25">
        <v>17650</v>
      </c>
      <c r="O25" s="23" t="s">
        <v>9</v>
      </c>
      <c r="P25">
        <v>100.9</v>
      </c>
      <c r="Q25" s="23" t="s">
        <v>9</v>
      </c>
      <c r="R25">
        <v>107.6</v>
      </c>
      <c r="S25" s="1" t="s">
        <v>9</v>
      </c>
      <c r="T25">
        <v>184</v>
      </c>
    </row>
    <row r="26" spans="1:20" s="5" customFormat="1" x14ac:dyDescent="0.45">
      <c r="A26" s="24" t="s">
        <v>37</v>
      </c>
      <c r="B26" s="5">
        <f>AVERAGE(B18:B25)</f>
        <v>503.75</v>
      </c>
      <c r="D26" s="5">
        <f t="shared" ref="D26" si="24">AVERAGE(D18:D25)</f>
        <v>703.75</v>
      </c>
      <c r="F26" s="5">
        <f t="shared" ref="F26" si="25">AVERAGE(F18:F25)</f>
        <v>634.875</v>
      </c>
      <c r="H26" s="24" t="s">
        <v>37</v>
      </c>
      <c r="I26" s="5">
        <f>AVERAGE(I18:I25)</f>
        <v>1360.625</v>
      </c>
      <c r="K26" s="5">
        <f t="shared" ref="K26" si="26">AVERAGE(K18:K25)</f>
        <v>2831.875</v>
      </c>
      <c r="M26" s="5">
        <f t="shared" ref="M26" si="27">AVERAGE(M18:M25)</f>
        <v>3779.375</v>
      </c>
      <c r="O26" s="24" t="s">
        <v>37</v>
      </c>
      <c r="P26" s="5">
        <f>AVERAGE(P18:P25)</f>
        <v>108.28750000000001</v>
      </c>
      <c r="R26" s="5">
        <f t="shared" ref="R26" si="28">AVERAGE(R18:R25)</f>
        <v>138.28749999999999</v>
      </c>
      <c r="T26" s="5">
        <f t="shared" ref="T26" si="29">AVERAGE(T18:T25)</f>
        <v>120.9375</v>
      </c>
    </row>
    <row r="27" spans="1:20" s="5" customFormat="1" x14ac:dyDescent="0.45">
      <c r="A27" s="24" t="s">
        <v>12</v>
      </c>
      <c r="B27" s="5">
        <f>STDEV(B18:B25)</f>
        <v>107.29631866937467</v>
      </c>
      <c r="D27" s="5">
        <f t="shared" ref="D27:F27" si="30">STDEV(D18:D25)</f>
        <v>347.64257095881851</v>
      </c>
      <c r="F27" s="5">
        <f t="shared" ref="F27" si="31">STDEV(F18:F25)</f>
        <v>212.22995446314494</v>
      </c>
      <c r="H27" s="24" t="s">
        <v>12</v>
      </c>
      <c r="I27" s="5">
        <f>STDEV(I18:I25)</f>
        <v>1066.9593562348769</v>
      </c>
      <c r="K27" s="5">
        <f t="shared" ref="K27:M27" si="32">STDEV(K18:K25)</f>
        <v>4206.1253781156565</v>
      </c>
      <c r="M27" s="5">
        <f t="shared" ref="M27" si="33">STDEV(M18:M25)</f>
        <v>6539.5516870697747</v>
      </c>
      <c r="O27" s="24" t="s">
        <v>12</v>
      </c>
      <c r="P27" s="5">
        <f>STDEV(P18:P25)</f>
        <v>38.432591730754467</v>
      </c>
      <c r="R27" s="5">
        <f t="shared" ref="R27:T27" si="34">STDEV(R18:R25)</f>
        <v>43.026883207727614</v>
      </c>
      <c r="T27" s="5">
        <f t="shared" ref="T27" si="35">STDEV(T18:T25)</f>
        <v>37.461558868487344</v>
      </c>
    </row>
    <row r="28" spans="1:20" s="5" customFormat="1" x14ac:dyDescent="0.45">
      <c r="A28" s="24" t="s">
        <v>13</v>
      </c>
      <c r="B28" s="5">
        <f>B27/SQRT(COUNT(B18:B25))</f>
        <v>37.934977263733792</v>
      </c>
      <c r="D28" s="5">
        <f t="shared" ref="D28" si="36">D27/SQRT(COUNT(D18:D25))</f>
        <v>122.91020967705305</v>
      </c>
      <c r="F28" s="5">
        <f t="shared" ref="F28" si="37">F27/SQRT(COUNT(F18:F25))</f>
        <v>75.034619985900974</v>
      </c>
      <c r="H28" s="24" t="s">
        <v>13</v>
      </c>
      <c r="I28" s="5">
        <f>I27/SQRT(COUNT(I18:I25))</f>
        <v>377.22709802205731</v>
      </c>
      <c r="K28" s="5">
        <f t="shared" ref="K28" si="38">K27/SQRT(COUNT(K18:K25))</f>
        <v>1487.0898886932059</v>
      </c>
      <c r="M28" s="5">
        <f t="shared" ref="M28" si="39">M27/SQRT(COUNT(M18:M25))</f>
        <v>2312.0806719234824</v>
      </c>
      <c r="O28" s="24" t="s">
        <v>13</v>
      </c>
      <c r="P28" s="5">
        <f>P27/SQRT(COUNT(P18:P25))</f>
        <v>13.587973115695256</v>
      </c>
      <c r="R28" s="5">
        <f t="shared" ref="R28" si="40">R27/SQRT(COUNT(R18:R25))</f>
        <v>15.212300444752891</v>
      </c>
      <c r="T28" s="5">
        <f t="shared" ref="T28" si="41">T27/SQRT(COUNT(T18:T25))</f>
        <v>13.244661154863223</v>
      </c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B95AD-3A49-440B-BCAB-CFC3D9C6DECB}">
  <dimension ref="A1:S49"/>
  <sheetViews>
    <sheetView zoomScale="80" zoomScaleNormal="80" workbookViewId="0">
      <selection activeCell="S2" sqref="S2"/>
    </sheetView>
  </sheetViews>
  <sheetFormatPr defaultRowHeight="18" x14ac:dyDescent="0.45"/>
  <cols>
    <col min="1" max="1" width="8.59765625" customWidth="1"/>
  </cols>
  <sheetData>
    <row r="1" spans="1:19" x14ac:dyDescent="0.45">
      <c r="B1" s="13" t="s">
        <v>62</v>
      </c>
      <c r="C1" s="13"/>
      <c r="D1" s="13"/>
      <c r="E1" s="13"/>
      <c r="F1" s="13" t="s">
        <v>63</v>
      </c>
      <c r="G1" s="13"/>
      <c r="H1" s="13"/>
      <c r="I1" s="13"/>
      <c r="J1" s="13" t="s">
        <v>64</v>
      </c>
      <c r="K1" s="13"/>
      <c r="L1" s="13"/>
      <c r="M1" s="13"/>
      <c r="N1" s="13" t="s">
        <v>65</v>
      </c>
      <c r="O1" s="13"/>
      <c r="P1" s="13"/>
      <c r="Q1" s="13"/>
      <c r="R1" s="5" t="s">
        <v>61</v>
      </c>
    </row>
    <row r="2" spans="1:19" x14ac:dyDescent="0.45">
      <c r="A2" s="6" t="s">
        <v>69</v>
      </c>
      <c r="B2" s="14" t="s">
        <v>44</v>
      </c>
      <c r="C2" s="14" t="s">
        <v>45</v>
      </c>
      <c r="D2" s="14" t="s">
        <v>46</v>
      </c>
      <c r="E2" s="14" t="s">
        <v>47</v>
      </c>
      <c r="F2" s="14" t="s">
        <v>48</v>
      </c>
      <c r="G2" s="14" t="s">
        <v>49</v>
      </c>
      <c r="H2" s="14" t="s">
        <v>50</v>
      </c>
      <c r="I2" s="14" t="s">
        <v>51</v>
      </c>
      <c r="J2" s="14" t="s">
        <v>52</v>
      </c>
      <c r="K2" s="14" t="s">
        <v>53</v>
      </c>
      <c r="L2" s="14" t="s">
        <v>54</v>
      </c>
      <c r="M2" s="14" t="s">
        <v>55</v>
      </c>
      <c r="N2" s="14" t="s">
        <v>56</v>
      </c>
      <c r="O2" s="14" t="s">
        <v>57</v>
      </c>
      <c r="P2" s="14" t="s">
        <v>58</v>
      </c>
      <c r="Q2" s="14" t="s">
        <v>59</v>
      </c>
      <c r="R2" s="14" t="s">
        <v>60</v>
      </c>
      <c r="S2" s="5" t="s">
        <v>66</v>
      </c>
    </row>
    <row r="3" spans="1:19" x14ac:dyDescent="0.45">
      <c r="A3" s="1" t="s">
        <v>2</v>
      </c>
      <c r="B3" s="3">
        <v>3.0647619047619044</v>
      </c>
      <c r="C3" s="3">
        <v>3.5214285714285722</v>
      </c>
      <c r="D3" s="3">
        <v>2.9471428571428571</v>
      </c>
      <c r="E3" s="3">
        <v>4.2719047619047616</v>
      </c>
      <c r="F3" s="3">
        <v>3.3566666666666669</v>
      </c>
      <c r="G3" s="3">
        <v>3.6190476190476191</v>
      </c>
      <c r="H3" s="3">
        <v>3.78</v>
      </c>
      <c r="I3" s="3">
        <v>3.7909523809523806</v>
      </c>
      <c r="J3" s="3">
        <v>3.8766666666666665</v>
      </c>
      <c r="K3" s="3">
        <v>3.6699999999999995</v>
      </c>
      <c r="L3" s="3">
        <v>3.7709523809523806</v>
      </c>
      <c r="M3" s="3">
        <v>3.2995238095238091</v>
      </c>
      <c r="N3" s="3">
        <v>3.0938095238095236</v>
      </c>
      <c r="O3" s="3">
        <v>4.2828571428571429</v>
      </c>
      <c r="P3" s="3">
        <v>4.0233333333333325</v>
      </c>
      <c r="Q3" s="3">
        <v>3.8528571428571428</v>
      </c>
      <c r="R3" s="3">
        <v>3.6885714285714282</v>
      </c>
      <c r="S3" s="11">
        <f>AVERAGE(B3:R3)</f>
        <v>3.6417927170868349</v>
      </c>
    </row>
    <row r="4" spans="1:19" x14ac:dyDescent="0.45">
      <c r="A4" s="1" t="s">
        <v>3</v>
      </c>
      <c r="B4" s="3">
        <v>3.0647619047619044</v>
      </c>
      <c r="C4" s="3">
        <v>3.5214285714285722</v>
      </c>
      <c r="D4" s="3">
        <v>2.9471428571428571</v>
      </c>
      <c r="E4" s="3">
        <v>4.2719047619047616</v>
      </c>
      <c r="F4" s="3">
        <v>3.3566666666666669</v>
      </c>
      <c r="G4" s="3">
        <v>3.6190476190476191</v>
      </c>
      <c r="H4" s="3">
        <v>3.78</v>
      </c>
      <c r="I4" s="3">
        <v>3.7909523809523806</v>
      </c>
      <c r="J4" s="3">
        <v>3.8766666666666665</v>
      </c>
      <c r="K4" s="3">
        <v>3.6699999999999995</v>
      </c>
      <c r="L4" s="3">
        <v>3.7709523809523806</v>
      </c>
      <c r="M4" s="3">
        <v>3.2995238095238091</v>
      </c>
      <c r="N4" s="3">
        <v>3.0938095238095236</v>
      </c>
      <c r="O4" s="3">
        <v>4.2828571428571429</v>
      </c>
      <c r="P4" s="3">
        <v>4.0233333333333325</v>
      </c>
      <c r="Q4" s="3">
        <v>3.8528571428571428</v>
      </c>
      <c r="R4" s="3">
        <v>3.6885714285714282</v>
      </c>
      <c r="S4" s="11">
        <f t="shared" ref="S4:S11" si="0">AVERAGE(B4:R4)</f>
        <v>3.6417927170868349</v>
      </c>
    </row>
    <row r="5" spans="1:19" x14ac:dyDescent="0.45">
      <c r="A5" s="1" t="s">
        <v>4</v>
      </c>
      <c r="B5" s="3">
        <v>3.0647619047619044</v>
      </c>
      <c r="C5" s="3">
        <v>3.5214285714285722</v>
      </c>
      <c r="D5" s="3">
        <v>2.9471428571428571</v>
      </c>
      <c r="E5" s="3">
        <v>4.2719047619047616</v>
      </c>
      <c r="F5" s="3">
        <v>3.3566666666666669</v>
      </c>
      <c r="G5" s="3">
        <v>3.6190476190476191</v>
      </c>
      <c r="H5" s="3">
        <v>3.78</v>
      </c>
      <c r="I5" s="3">
        <v>3.7909523809523806</v>
      </c>
      <c r="J5" s="3">
        <v>3.8766666666666665</v>
      </c>
      <c r="K5" s="3">
        <v>3.6699999999999995</v>
      </c>
      <c r="L5" s="3">
        <v>3.7709523809523806</v>
      </c>
      <c r="M5" s="3">
        <v>3.2995238095238091</v>
      </c>
      <c r="N5" s="3">
        <v>3.0938095238095236</v>
      </c>
      <c r="O5" s="3">
        <v>4.2828571428571429</v>
      </c>
      <c r="P5" s="3">
        <v>4.0233333333333325</v>
      </c>
      <c r="Q5" s="3">
        <v>3.8528571428571428</v>
      </c>
      <c r="R5" s="3">
        <v>3.6885714285714282</v>
      </c>
      <c r="S5" s="11">
        <f t="shared" si="0"/>
        <v>3.6417927170868349</v>
      </c>
    </row>
    <row r="6" spans="1:19" x14ac:dyDescent="0.45">
      <c r="A6" s="1" t="s">
        <v>5</v>
      </c>
      <c r="B6" s="3">
        <v>3.2523809523809528</v>
      </c>
      <c r="C6" s="3">
        <v>3.5290476190476192</v>
      </c>
      <c r="D6" s="3">
        <v>3.29</v>
      </c>
      <c r="E6" s="3">
        <v>4.3614285714285712</v>
      </c>
      <c r="F6" s="3">
        <v>3.1342857142857139</v>
      </c>
      <c r="G6" s="3">
        <v>3.5923809523809522</v>
      </c>
      <c r="H6" s="3">
        <v>4.3928571428571432</v>
      </c>
      <c r="I6" s="3">
        <v>3.4361904761904758</v>
      </c>
      <c r="J6" s="3">
        <v>3.070476190476191</v>
      </c>
      <c r="K6" s="3">
        <v>2.8533333333333331</v>
      </c>
      <c r="L6" s="3">
        <v>3.2590476190476187</v>
      </c>
      <c r="M6" s="3">
        <v>3.6252380952380951</v>
      </c>
      <c r="N6" s="3">
        <v>3.64</v>
      </c>
      <c r="O6" s="3">
        <v>3.4809523809523806</v>
      </c>
      <c r="P6" s="3">
        <v>3.7071428571428569</v>
      </c>
      <c r="Q6" s="3">
        <v>3.3414285714285716</v>
      </c>
      <c r="R6" s="3">
        <v>3.6271428571428572</v>
      </c>
      <c r="S6" s="11">
        <f t="shared" si="0"/>
        <v>3.5054901960784313</v>
      </c>
    </row>
    <row r="7" spans="1:19" x14ac:dyDescent="0.45">
      <c r="A7" s="1" t="s">
        <v>6</v>
      </c>
      <c r="B7" s="3">
        <v>3.2523809523809528</v>
      </c>
      <c r="C7" s="3">
        <v>3.5290476190476192</v>
      </c>
      <c r="D7" s="3">
        <v>3.29</v>
      </c>
      <c r="E7" s="3">
        <v>4.3614285714285712</v>
      </c>
      <c r="F7" s="3">
        <v>3.1342857142857139</v>
      </c>
      <c r="G7" s="3">
        <v>3.5923809523809522</v>
      </c>
      <c r="H7" s="3">
        <v>4.3928571428571432</v>
      </c>
      <c r="I7" s="3">
        <v>3.4361904761904758</v>
      </c>
      <c r="J7" s="3">
        <v>3.070476190476191</v>
      </c>
      <c r="K7" s="3">
        <v>2.8533333333333331</v>
      </c>
      <c r="L7" s="3">
        <v>3.2590476190476187</v>
      </c>
      <c r="M7" s="3">
        <v>3.6252380952380951</v>
      </c>
      <c r="N7" s="3">
        <v>3.64</v>
      </c>
      <c r="O7" s="3">
        <v>3.4809523809523806</v>
      </c>
      <c r="P7" s="3">
        <v>3.7071428571428569</v>
      </c>
      <c r="Q7" s="3">
        <v>3.3414285714285716</v>
      </c>
      <c r="R7" s="3">
        <v>3.6271428571428572</v>
      </c>
      <c r="S7" s="11">
        <f t="shared" si="0"/>
        <v>3.5054901960784313</v>
      </c>
    </row>
    <row r="8" spans="1:19" x14ac:dyDescent="0.45">
      <c r="A8" s="1" t="s">
        <v>7</v>
      </c>
      <c r="B8" s="3">
        <v>3.6009523809523811</v>
      </c>
      <c r="C8" s="3">
        <v>3.4804761904761903</v>
      </c>
      <c r="D8" s="3">
        <v>2.87</v>
      </c>
      <c r="E8" s="3">
        <v>4.7185714285714289</v>
      </c>
      <c r="F8" s="3">
        <v>3.5542857142857143</v>
      </c>
      <c r="G8" s="3">
        <v>3.9152380952380952</v>
      </c>
      <c r="H8" s="3">
        <v>2.7704761904761908</v>
      </c>
      <c r="I8" s="3">
        <v>3.5271428571428567</v>
      </c>
      <c r="J8" s="3">
        <v>3.5871428571428572</v>
      </c>
      <c r="K8" s="3">
        <v>3.2457142857142856</v>
      </c>
      <c r="L8" s="3">
        <v>3.4209523809523801</v>
      </c>
      <c r="M8" s="3">
        <v>3.5080952380952382</v>
      </c>
      <c r="N8" s="3">
        <v>3.8442857142857143</v>
      </c>
      <c r="O8" s="3">
        <v>3.3223809523809531</v>
      </c>
      <c r="P8" s="3">
        <v>4.3199999999999994</v>
      </c>
      <c r="Q8" s="3">
        <v>3.3971428571428572</v>
      </c>
      <c r="R8" s="3">
        <v>3.6514285714285717</v>
      </c>
      <c r="S8" s="11">
        <f t="shared" si="0"/>
        <v>3.5726050420168072</v>
      </c>
    </row>
    <row r="9" spans="1:19" x14ac:dyDescent="0.45">
      <c r="A9" s="1" t="s">
        <v>8</v>
      </c>
      <c r="B9" s="3">
        <v>3.6009523809523811</v>
      </c>
      <c r="C9" s="3">
        <v>3.4804761904761903</v>
      </c>
      <c r="D9" s="3">
        <v>2.87</v>
      </c>
      <c r="E9" s="3">
        <v>4.7185714285714289</v>
      </c>
      <c r="F9" s="3">
        <v>3.5542857142857143</v>
      </c>
      <c r="G9" s="3">
        <v>3.9152380952380952</v>
      </c>
      <c r="H9" s="3">
        <v>2.7704761904761908</v>
      </c>
      <c r="I9" s="3">
        <v>3.5271428571428567</v>
      </c>
      <c r="J9" s="3">
        <v>3.5871428571428572</v>
      </c>
      <c r="K9" s="3">
        <v>3.2457142857142856</v>
      </c>
      <c r="L9" s="3">
        <v>3.4209523809523801</v>
      </c>
      <c r="M9" s="3">
        <v>3.5080952380952382</v>
      </c>
      <c r="N9" s="3">
        <v>3.8442857142857143</v>
      </c>
      <c r="O9" s="3">
        <v>3.3223809523809531</v>
      </c>
      <c r="P9" s="3">
        <v>4.3199999999999994</v>
      </c>
      <c r="Q9" s="3">
        <v>3.3971428571428572</v>
      </c>
      <c r="R9" s="3">
        <v>3.6514285714285717</v>
      </c>
      <c r="S9" s="11">
        <f t="shared" si="0"/>
        <v>3.5726050420168072</v>
      </c>
    </row>
    <row r="10" spans="1:19" x14ac:dyDescent="0.45">
      <c r="A10" s="1" t="s">
        <v>9</v>
      </c>
      <c r="B10" s="3">
        <v>3.6009523809523811</v>
      </c>
      <c r="C10" s="3">
        <v>3.4804761904761903</v>
      </c>
      <c r="D10" s="3">
        <v>2.87</v>
      </c>
      <c r="E10" s="3">
        <v>4.7185714285714289</v>
      </c>
      <c r="F10" s="3">
        <v>3.5542857142857143</v>
      </c>
      <c r="G10" s="3">
        <v>3.9152380952380952</v>
      </c>
      <c r="H10" s="3">
        <v>2.7704761904761908</v>
      </c>
      <c r="I10" s="3">
        <v>3.5271428571428567</v>
      </c>
      <c r="J10" s="3">
        <v>3.5871428571428572</v>
      </c>
      <c r="K10" s="3">
        <v>3.2457142857142856</v>
      </c>
      <c r="L10" s="3">
        <v>3.4209523809523801</v>
      </c>
      <c r="M10" s="3">
        <v>3.5080952380952382</v>
      </c>
      <c r="N10" s="3">
        <v>3.8442857142857143</v>
      </c>
      <c r="O10" s="3">
        <v>3.3223809523809531</v>
      </c>
      <c r="P10" s="3">
        <v>4.3199999999999994</v>
      </c>
      <c r="Q10" s="3">
        <v>3.3971428571428572</v>
      </c>
      <c r="R10" s="3">
        <v>3.6514285714285717</v>
      </c>
      <c r="S10" s="11">
        <f t="shared" si="0"/>
        <v>3.5726050420168072</v>
      </c>
    </row>
    <row r="11" spans="1:19" x14ac:dyDescent="0.45">
      <c r="A11" s="1" t="s">
        <v>10</v>
      </c>
      <c r="B11" s="3">
        <f>AVERAGE(B3:B10)</f>
        <v>3.3127380952380956</v>
      </c>
      <c r="C11" s="3">
        <f t="shared" ref="C11:R11" si="1">AVERAGE(C3:C10)</f>
        <v>3.5079761904761901</v>
      </c>
      <c r="D11" s="3">
        <f t="shared" si="1"/>
        <v>3.0039285714285717</v>
      </c>
      <c r="E11" s="3">
        <f t="shared" si="1"/>
        <v>4.4617857142857149</v>
      </c>
      <c r="F11" s="3">
        <f t="shared" si="1"/>
        <v>3.3751785714285716</v>
      </c>
      <c r="G11" s="3">
        <f t="shared" si="1"/>
        <v>3.7234523809523812</v>
      </c>
      <c r="H11" s="3">
        <f t="shared" si="1"/>
        <v>3.5546428571428574</v>
      </c>
      <c r="I11" s="3">
        <f t="shared" si="1"/>
        <v>3.6033333333333326</v>
      </c>
      <c r="J11" s="3">
        <f t="shared" si="1"/>
        <v>3.5665476190476193</v>
      </c>
      <c r="K11" s="3">
        <f t="shared" si="1"/>
        <v>3.3067261904761902</v>
      </c>
      <c r="L11" s="3">
        <f t="shared" si="1"/>
        <v>3.5117261904761894</v>
      </c>
      <c r="M11" s="3">
        <f t="shared" si="1"/>
        <v>3.4591666666666661</v>
      </c>
      <c r="N11" s="3">
        <f t="shared" si="1"/>
        <v>3.5117857142857143</v>
      </c>
      <c r="O11" s="3">
        <f t="shared" si="1"/>
        <v>3.7222023809523814</v>
      </c>
      <c r="P11" s="3">
        <f t="shared" si="1"/>
        <v>4.055535714285714</v>
      </c>
      <c r="Q11" s="3">
        <f t="shared" si="1"/>
        <v>3.5541071428571427</v>
      </c>
      <c r="R11" s="3">
        <f t="shared" si="1"/>
        <v>3.6592857142857143</v>
      </c>
      <c r="S11" s="11">
        <f>AVERAGE(S3:S10)</f>
        <v>3.5817717086834735</v>
      </c>
    </row>
    <row r="12" spans="1:19" x14ac:dyDescent="0.45">
      <c r="A12" s="1" t="s">
        <v>12</v>
      </c>
      <c r="B12" s="3">
        <f>STDEV(B3:B10)</f>
        <v>0.25098803784426388</v>
      </c>
      <c r="C12" s="3">
        <f t="shared" ref="C12:R12" si="2">STDEV(C3:C10)</f>
        <v>2.2989624566454477E-2</v>
      </c>
      <c r="D12" s="3">
        <f t="shared" si="2"/>
        <v>0.18014207221179071</v>
      </c>
      <c r="E12" s="3">
        <f t="shared" si="2"/>
        <v>0.21584523213896467</v>
      </c>
      <c r="F12" s="3">
        <f t="shared" si="2"/>
        <v>0.1745708677078848</v>
      </c>
      <c r="G12" s="3">
        <f t="shared" si="2"/>
        <v>0.15919699490744399</v>
      </c>
      <c r="H12" s="3">
        <f t="shared" si="2"/>
        <v>0.69716937749266206</v>
      </c>
      <c r="I12" s="3">
        <f t="shared" si="2"/>
        <v>0.15986206396345262</v>
      </c>
      <c r="J12" s="3">
        <f t="shared" si="2"/>
        <v>0.33422996511701097</v>
      </c>
      <c r="K12" s="3">
        <f t="shared" si="2"/>
        <v>0.34188575899856549</v>
      </c>
      <c r="L12" s="3">
        <f t="shared" si="2"/>
        <v>0.22488321664212318</v>
      </c>
      <c r="M12" s="3">
        <f t="shared" si="2"/>
        <v>0.14081344273888319</v>
      </c>
      <c r="N12" s="3">
        <f t="shared" si="2"/>
        <v>0.35630220791132905</v>
      </c>
      <c r="O12" s="3">
        <f t="shared" si="2"/>
        <v>0.46888559911074734</v>
      </c>
      <c r="P12" s="3">
        <f t="shared" si="2"/>
        <v>0.25514427881618973</v>
      </c>
      <c r="Q12" s="3">
        <f t="shared" si="2"/>
        <v>0.24846166647685264</v>
      </c>
      <c r="R12" s="3">
        <f t="shared" si="2"/>
        <v>2.6252863234099338E-2</v>
      </c>
      <c r="S12" s="11">
        <f>STDEV(S3:S10)</f>
        <v>5.6942810926187679E-2</v>
      </c>
    </row>
    <row r="13" spans="1:19" x14ac:dyDescent="0.45">
      <c r="A13" s="1" t="s">
        <v>13</v>
      </c>
      <c r="B13" s="3">
        <f>B12/SQRT(COUNT(B3:B10))</f>
        <v>8.8737671778192403E-2</v>
      </c>
      <c r="C13" s="3">
        <f t="shared" ref="C13:S13" si="3">C12/SQRT(COUNT(C3:C10))</f>
        <v>8.1280597139364013E-3</v>
      </c>
      <c r="D13" s="3">
        <f t="shared" si="3"/>
        <v>6.3689840418976962E-2</v>
      </c>
      <c r="E13" s="3">
        <f t="shared" si="3"/>
        <v>7.6312813666123219E-2</v>
      </c>
      <c r="F13" s="3">
        <f t="shared" si="3"/>
        <v>6.1720122176932513E-2</v>
      </c>
      <c r="G13" s="3">
        <f t="shared" si="3"/>
        <v>5.6284637321786957E-2</v>
      </c>
      <c r="H13" s="3">
        <f t="shared" si="3"/>
        <v>0.24648659723033264</v>
      </c>
      <c r="I13" s="3">
        <f t="shared" si="3"/>
        <v>5.6519774741517474E-2</v>
      </c>
      <c r="J13" s="3">
        <f t="shared" si="3"/>
        <v>0.11816813740499084</v>
      </c>
      <c r="K13" s="3">
        <f t="shared" si="3"/>
        <v>0.12087486928949767</v>
      </c>
      <c r="L13" s="3">
        <f t="shared" si="3"/>
        <v>7.9508223731344377E-2</v>
      </c>
      <c r="M13" s="3">
        <f t="shared" si="3"/>
        <v>4.9785070121443953E-2</v>
      </c>
      <c r="N13" s="3">
        <f t="shared" si="3"/>
        <v>0.12597185368291994</v>
      </c>
      <c r="O13" s="3">
        <f t="shared" si="3"/>
        <v>0.16577609336596322</v>
      </c>
      <c r="P13" s="3">
        <f t="shared" si="3"/>
        <v>9.0207124865939473E-2</v>
      </c>
      <c r="Q13" s="3">
        <f t="shared" si="3"/>
        <v>8.7844464615346382E-2</v>
      </c>
      <c r="R13" s="3">
        <f t="shared" si="3"/>
        <v>9.2817888091973194E-3</v>
      </c>
      <c r="S13" s="11">
        <f>S12/SQRT(COUNT(S3:S10))</f>
        <v>2.0132323872865367E-2</v>
      </c>
    </row>
    <row r="14" spans="1:19" x14ac:dyDescent="0.45">
      <c r="A14" s="8" t="s">
        <v>42</v>
      </c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</row>
    <row r="15" spans="1:19" x14ac:dyDescent="0.45">
      <c r="A15" s="1" t="s">
        <v>2</v>
      </c>
      <c r="B15" s="3">
        <v>4.4366666666666701</v>
      </c>
      <c r="C15" s="3">
        <v>4.3614285714285712</v>
      </c>
      <c r="D15" s="3">
        <v>3.3357142857142863</v>
      </c>
      <c r="E15" s="3">
        <v>4.6414285714285715</v>
      </c>
      <c r="F15" s="3">
        <v>4.1119047619047615</v>
      </c>
      <c r="G15" s="3">
        <v>3.039047619047619</v>
      </c>
      <c r="H15" s="3">
        <v>4.7023809523809517</v>
      </c>
      <c r="I15" s="3">
        <v>4.4957142857142856</v>
      </c>
      <c r="J15" s="3">
        <v>4.1785714285714288</v>
      </c>
      <c r="K15" s="3">
        <v>4.5799999999999992</v>
      </c>
      <c r="L15" s="3">
        <v>4.2919047619047621</v>
      </c>
      <c r="M15" s="3">
        <v>4.333333333333333</v>
      </c>
      <c r="N15" s="3">
        <v>4.5854285714285714</v>
      </c>
      <c r="O15" s="3">
        <v>4.2557142857142862</v>
      </c>
      <c r="P15" s="3">
        <v>4.168571428571429</v>
      </c>
      <c r="Q15" s="3">
        <v>4.4399999999999995</v>
      </c>
      <c r="R15" s="3">
        <v>4.4890476190476187</v>
      </c>
      <c r="S15" s="11">
        <f>AVERAGE(B15:R15)</f>
        <v>4.2615798319327736</v>
      </c>
    </row>
    <row r="16" spans="1:19" x14ac:dyDescent="0.45">
      <c r="A16" s="1" t="s">
        <v>3</v>
      </c>
      <c r="B16" s="3">
        <v>4.4366666666666665</v>
      </c>
      <c r="C16" s="3">
        <v>4.3614285714285712</v>
      </c>
      <c r="D16" s="3">
        <v>3.3357142857142863</v>
      </c>
      <c r="E16" s="3">
        <v>4.6414285714285715</v>
      </c>
      <c r="F16" s="3">
        <v>4.1119047619047615</v>
      </c>
      <c r="G16" s="3">
        <v>3.039047619047619</v>
      </c>
      <c r="H16" s="3">
        <v>4.7023809523809517</v>
      </c>
      <c r="I16" s="3">
        <v>4.4957142857142856</v>
      </c>
      <c r="J16" s="3">
        <v>4.1785714285714288</v>
      </c>
      <c r="K16" s="3">
        <v>4.5799999999999992</v>
      </c>
      <c r="L16" s="3">
        <v>4.2919047619047621</v>
      </c>
      <c r="M16" s="3">
        <v>4.333333333333333</v>
      </c>
      <c r="N16" s="3">
        <v>4.5854285714285714</v>
      </c>
      <c r="O16" s="3">
        <v>4.2557142857142862</v>
      </c>
      <c r="P16" s="3">
        <v>4.168571428571429</v>
      </c>
      <c r="Q16" s="3">
        <v>4.4399999999999995</v>
      </c>
      <c r="R16" s="3">
        <v>4.4890476190476187</v>
      </c>
      <c r="S16" s="11">
        <f t="shared" ref="S16:S22" si="4">AVERAGE(B16:R16)</f>
        <v>4.2615798319327727</v>
      </c>
    </row>
    <row r="17" spans="1:19" x14ac:dyDescent="0.45">
      <c r="A17" s="1" t="s">
        <v>4</v>
      </c>
      <c r="B17" s="3">
        <v>4.4366666666666665</v>
      </c>
      <c r="C17" s="3">
        <v>4.3614285714285712</v>
      </c>
      <c r="D17" s="3">
        <v>3.3357142857142863</v>
      </c>
      <c r="E17" s="3">
        <v>4.6414285714285715</v>
      </c>
      <c r="F17" s="3">
        <v>4.1119047619047615</v>
      </c>
      <c r="G17" s="3">
        <v>3.039047619047619</v>
      </c>
      <c r="H17" s="3">
        <v>4.7023809523809517</v>
      </c>
      <c r="I17" s="3">
        <v>4.4957142857142856</v>
      </c>
      <c r="J17" s="3">
        <v>4.1785714285714288</v>
      </c>
      <c r="K17" s="3">
        <v>4.5799999999999992</v>
      </c>
      <c r="L17" s="3">
        <v>4.2919047619047621</v>
      </c>
      <c r="M17" s="3">
        <v>4.333333333333333</v>
      </c>
      <c r="N17" s="3">
        <v>4.5854285714285714</v>
      </c>
      <c r="O17" s="3">
        <v>4.2557142857142862</v>
      </c>
      <c r="P17" s="3">
        <v>4.168571428571429</v>
      </c>
      <c r="Q17" s="3">
        <v>4.4399999999999995</v>
      </c>
      <c r="R17" s="3">
        <v>4.4890476190476187</v>
      </c>
      <c r="S17" s="11">
        <f t="shared" si="4"/>
        <v>4.2615798319327727</v>
      </c>
    </row>
    <row r="18" spans="1:19" x14ac:dyDescent="0.45">
      <c r="A18" s="1" t="s">
        <v>5</v>
      </c>
      <c r="B18" s="3">
        <v>3.4933333333333332</v>
      </c>
      <c r="C18" s="3">
        <v>3.8290476190476186</v>
      </c>
      <c r="D18" s="3">
        <v>2.9833333333333338</v>
      </c>
      <c r="E18" s="3">
        <v>4.656190476190476</v>
      </c>
      <c r="F18" s="3">
        <v>3.8071428571428574</v>
      </c>
      <c r="G18" s="3">
        <v>3.1804761904761909</v>
      </c>
      <c r="H18" s="3">
        <v>3.9633333333333338</v>
      </c>
      <c r="I18" s="3">
        <v>3.8014285714285712</v>
      </c>
      <c r="J18" s="3">
        <v>3.7628571428571433</v>
      </c>
      <c r="K18" s="3">
        <v>3.3833333333333337</v>
      </c>
      <c r="L18" s="3">
        <v>3.8995238095238101</v>
      </c>
      <c r="M18" s="3">
        <v>3.427142857142857</v>
      </c>
      <c r="N18" s="3">
        <v>4.0919047619047619</v>
      </c>
      <c r="O18" s="3">
        <v>4.1133333333333333</v>
      </c>
      <c r="P18" s="3">
        <v>4.0395238095238097</v>
      </c>
      <c r="Q18" s="3">
        <v>3.8509523809523811</v>
      </c>
      <c r="R18" s="3">
        <v>3.5247619047619048</v>
      </c>
      <c r="S18" s="11">
        <f t="shared" si="4"/>
        <v>3.7533893557422968</v>
      </c>
    </row>
    <row r="19" spans="1:19" x14ac:dyDescent="0.45">
      <c r="A19" s="1" t="s">
        <v>6</v>
      </c>
      <c r="B19" s="3">
        <v>3.4933333333333332</v>
      </c>
      <c r="C19" s="3">
        <v>3.8290476190476186</v>
      </c>
      <c r="D19" s="3">
        <v>2.9833333333333338</v>
      </c>
      <c r="E19" s="3">
        <v>4.656190476190476</v>
      </c>
      <c r="F19" s="3">
        <v>3.8071428571428574</v>
      </c>
      <c r="G19" s="3">
        <v>3.1804761904761909</v>
      </c>
      <c r="H19" s="3">
        <v>3.9633333333333338</v>
      </c>
      <c r="I19" s="3">
        <v>3.8014285714285712</v>
      </c>
      <c r="J19" s="3">
        <v>3.7628571428571433</v>
      </c>
      <c r="K19" s="3">
        <v>3.3833333333333337</v>
      </c>
      <c r="L19" s="3">
        <v>3.8995238095238101</v>
      </c>
      <c r="M19" s="3">
        <v>3.427142857142857</v>
      </c>
      <c r="N19" s="3">
        <v>4.0919047619047619</v>
      </c>
      <c r="O19" s="3">
        <v>4.1133333333333333</v>
      </c>
      <c r="P19" s="3">
        <v>4.0395238095238097</v>
      </c>
      <c r="Q19" s="3">
        <v>3.8509523809523811</v>
      </c>
      <c r="R19" s="3">
        <v>3.5247619047619048</v>
      </c>
      <c r="S19" s="11">
        <f t="shared" si="4"/>
        <v>3.7533893557422968</v>
      </c>
    </row>
    <row r="20" spans="1:19" x14ac:dyDescent="0.45">
      <c r="A20" s="1" t="s">
        <v>7</v>
      </c>
      <c r="B20" s="3">
        <v>4.160000000000001</v>
      </c>
      <c r="C20" s="3">
        <v>3.9642857142857144</v>
      </c>
      <c r="D20" s="3">
        <v>3.1761904761904765</v>
      </c>
      <c r="E20" s="3">
        <v>4.7519047619047621</v>
      </c>
      <c r="F20" s="3">
        <v>4.3238095238095235</v>
      </c>
      <c r="G20" s="3">
        <v>4.2200000000000006</v>
      </c>
      <c r="H20" s="3">
        <v>3.9466666666666668</v>
      </c>
      <c r="I20" s="3">
        <v>3.9080952380952381</v>
      </c>
      <c r="J20" s="3">
        <v>3.8552380952380956</v>
      </c>
      <c r="K20" s="3">
        <v>3.916666666666667</v>
      </c>
      <c r="L20" s="3">
        <v>3.9014285714285717</v>
      </c>
      <c r="M20" s="3">
        <v>4.1114285714285712</v>
      </c>
      <c r="N20" s="3">
        <v>3.9580952380952383</v>
      </c>
      <c r="O20" s="3">
        <v>4.1242857142857146</v>
      </c>
      <c r="P20" s="3">
        <v>4.2085714285714282</v>
      </c>
      <c r="Q20" s="3">
        <v>4.1047619047619044</v>
      </c>
      <c r="R20" s="3">
        <v>3.9547619047619049</v>
      </c>
      <c r="S20" s="11">
        <f t="shared" si="4"/>
        <v>4.0344817927170862</v>
      </c>
    </row>
    <row r="21" spans="1:19" x14ac:dyDescent="0.45">
      <c r="A21" s="1" t="s">
        <v>8</v>
      </c>
      <c r="B21" s="3">
        <v>4.160000000000001</v>
      </c>
      <c r="C21" s="3">
        <v>3.9642857142857144</v>
      </c>
      <c r="D21" s="3">
        <v>3.1761904761904765</v>
      </c>
      <c r="E21" s="3">
        <v>4.7519047619047621</v>
      </c>
      <c r="F21" s="3">
        <v>4.3238095238095235</v>
      </c>
      <c r="G21" s="3">
        <v>4.2200000000000006</v>
      </c>
      <c r="H21" s="3">
        <v>3.9466666666666668</v>
      </c>
      <c r="I21" s="3">
        <v>3.9080952380952381</v>
      </c>
      <c r="J21" s="3">
        <v>3.8552380952380956</v>
      </c>
      <c r="K21" s="3">
        <v>3.916666666666667</v>
      </c>
      <c r="L21" s="3">
        <v>3.9014285714285717</v>
      </c>
      <c r="M21" s="3">
        <v>4.1114285714285712</v>
      </c>
      <c r="N21" s="3">
        <v>3.9580952380952383</v>
      </c>
      <c r="O21" s="3">
        <v>4.1242857142857146</v>
      </c>
      <c r="P21" s="3">
        <v>4.2085714285714282</v>
      </c>
      <c r="Q21" s="3">
        <v>4.1047619047619044</v>
      </c>
      <c r="R21" s="3">
        <v>3.9547619047619</v>
      </c>
      <c r="S21" s="11">
        <f t="shared" si="4"/>
        <v>4.0344817927170853</v>
      </c>
    </row>
    <row r="22" spans="1:19" x14ac:dyDescent="0.45">
      <c r="A22" s="1" t="s">
        <v>9</v>
      </c>
      <c r="B22" s="3">
        <v>4.160000000000001</v>
      </c>
      <c r="C22" s="3">
        <v>3.9642857142857144</v>
      </c>
      <c r="D22" s="3">
        <v>3.1761904761904765</v>
      </c>
      <c r="E22" s="3">
        <v>4.7519047619047621</v>
      </c>
      <c r="F22" s="3">
        <v>4.3238095238095235</v>
      </c>
      <c r="G22" s="3">
        <v>4.2200000000000006</v>
      </c>
      <c r="H22" s="3">
        <v>3.9466666666666668</v>
      </c>
      <c r="I22" s="3">
        <v>3.9080952380952381</v>
      </c>
      <c r="J22" s="3">
        <v>3.8552380952380956</v>
      </c>
      <c r="K22" s="3">
        <v>3.916666666666667</v>
      </c>
      <c r="L22" s="3">
        <v>3.9014285714285717</v>
      </c>
      <c r="M22" s="3">
        <v>4.1114285714285712</v>
      </c>
      <c r="N22" s="3">
        <v>3.9580952380952383</v>
      </c>
      <c r="O22" s="3">
        <v>4.1242857142857146</v>
      </c>
      <c r="P22" s="3">
        <v>4.2085714285714282</v>
      </c>
      <c r="Q22" s="3">
        <v>4.1047619047619044</v>
      </c>
      <c r="R22" s="3">
        <v>3.9547619047619049</v>
      </c>
      <c r="S22" s="11">
        <f t="shared" si="4"/>
        <v>4.0344817927170862</v>
      </c>
    </row>
    <row r="23" spans="1:19" x14ac:dyDescent="0.45">
      <c r="A23" s="1" t="s">
        <v>10</v>
      </c>
      <c r="B23" s="3">
        <f>AVERAGE(B15:B22)</f>
        <v>4.0970833333333339</v>
      </c>
      <c r="C23" s="3">
        <f t="shared" ref="C23:R23" si="5">AVERAGE(C15:C22)</f>
        <v>4.0794047619047618</v>
      </c>
      <c r="D23" s="3">
        <f t="shared" si="5"/>
        <v>3.18779761904762</v>
      </c>
      <c r="E23" s="3">
        <f t="shared" si="5"/>
        <v>4.6865476190476185</v>
      </c>
      <c r="F23" s="3">
        <f t="shared" si="5"/>
        <v>4.1151785714285714</v>
      </c>
      <c r="G23" s="3">
        <f t="shared" si="5"/>
        <v>3.5172619047619049</v>
      </c>
      <c r="H23" s="3">
        <f t="shared" si="5"/>
        <v>4.23422619047619</v>
      </c>
      <c r="I23" s="3">
        <f t="shared" si="5"/>
        <v>4.1017857142857137</v>
      </c>
      <c r="J23" s="3">
        <f t="shared" si="5"/>
        <v>3.9533928571428576</v>
      </c>
      <c r="K23" s="3">
        <f t="shared" si="5"/>
        <v>4.0320833333333335</v>
      </c>
      <c r="L23" s="3">
        <f t="shared" si="5"/>
        <v>4.0473809523809523</v>
      </c>
      <c r="M23" s="3">
        <f t="shared" si="5"/>
        <v>4.0235714285714286</v>
      </c>
      <c r="N23" s="3">
        <f t="shared" si="5"/>
        <v>4.2267976190476189</v>
      </c>
      <c r="O23" s="3">
        <f t="shared" si="5"/>
        <v>4.1708333333333334</v>
      </c>
      <c r="P23" s="3">
        <f t="shared" si="5"/>
        <v>4.1513095238095241</v>
      </c>
      <c r="Q23" s="3">
        <f t="shared" si="5"/>
        <v>4.1670238095238092</v>
      </c>
      <c r="R23" s="3">
        <f t="shared" si="5"/>
        <v>4.0476190476190474</v>
      </c>
      <c r="S23" s="11">
        <f>AVERAGE(S15:S22)</f>
        <v>4.0493704481792712</v>
      </c>
    </row>
    <row r="24" spans="1:19" x14ac:dyDescent="0.45">
      <c r="A24" s="1" t="s">
        <v>12</v>
      </c>
      <c r="B24" s="3">
        <f>STDEV(B15:B22)</f>
        <v>0.39403664925027132</v>
      </c>
      <c r="C24" s="3">
        <f t="shared" ref="C24:R24" si="6">STDEV(C15:C22)</f>
        <v>0.24015675557801208</v>
      </c>
      <c r="D24" s="3">
        <f t="shared" si="6"/>
        <v>0.14621583185461429</v>
      </c>
      <c r="E24" s="3">
        <f t="shared" si="6"/>
        <v>5.4464885131083232E-2</v>
      </c>
      <c r="F24" s="3">
        <f t="shared" si="6"/>
        <v>0.21393750052345528</v>
      </c>
      <c r="G24" s="3">
        <f t="shared" si="6"/>
        <v>0.58486120885632464</v>
      </c>
      <c r="H24" s="3">
        <f t="shared" si="6"/>
        <v>0.38773038544568772</v>
      </c>
      <c r="I24" s="3">
        <f t="shared" si="6"/>
        <v>0.32917993047540728</v>
      </c>
      <c r="J24" s="3">
        <f t="shared" si="6"/>
        <v>0.19034816062840243</v>
      </c>
      <c r="K24" s="3">
        <f t="shared" si="6"/>
        <v>0.50460085593419224</v>
      </c>
      <c r="L24" s="3">
        <f t="shared" si="6"/>
        <v>0.20248648708948122</v>
      </c>
      <c r="M24" s="3">
        <f t="shared" si="6"/>
        <v>0.3821869451330413</v>
      </c>
      <c r="N24" s="3">
        <f t="shared" si="6"/>
        <v>0.30209827029858261</v>
      </c>
      <c r="O24" s="3">
        <f t="shared" si="6"/>
        <v>7.0434235535507581E-2</v>
      </c>
      <c r="P24" s="3">
        <f t="shared" si="6"/>
        <v>7.1437074323837196E-2</v>
      </c>
      <c r="Q24" s="3">
        <f t="shared" si="6"/>
        <v>0.24927894071065626</v>
      </c>
      <c r="R24" s="3">
        <f t="shared" si="6"/>
        <v>0.40658931221155425</v>
      </c>
      <c r="S24" s="11">
        <f>STDEV(S15:S22)</f>
        <v>0.21077174451589212</v>
      </c>
    </row>
    <row r="25" spans="1:19" x14ac:dyDescent="0.45">
      <c r="A25" s="1" t="s">
        <v>13</v>
      </c>
      <c r="B25" s="3">
        <f>B24/SQRT(COUNT(B15:B22))</f>
        <v>0.13931299336044597</v>
      </c>
      <c r="C25" s="3">
        <f t="shared" ref="C25:S25" si="7">C24/SQRT(COUNT(C15:C22))</f>
        <v>8.4908235208486282E-2</v>
      </c>
      <c r="D25" s="3">
        <f t="shared" si="7"/>
        <v>5.1695103110614885E-2</v>
      </c>
      <c r="E25" s="3">
        <f t="shared" si="7"/>
        <v>1.9256244806367655E-2</v>
      </c>
      <c r="F25" s="3">
        <f t="shared" si="7"/>
        <v>7.5638328685117884E-2</v>
      </c>
      <c r="G25" s="3">
        <f t="shared" si="7"/>
        <v>0.2067796634176344</v>
      </c>
      <c r="H25" s="3">
        <f t="shared" si="7"/>
        <v>0.1370833924103598</v>
      </c>
      <c r="I25" s="3">
        <f t="shared" si="7"/>
        <v>0.11638268053483836</v>
      </c>
      <c r="J25" s="3">
        <f t="shared" si="7"/>
        <v>6.729823758336477E-2</v>
      </c>
      <c r="K25" s="3">
        <f t="shared" si="7"/>
        <v>0.17840334351180173</v>
      </c>
      <c r="L25" s="3">
        <f t="shared" si="7"/>
        <v>7.1589784059807232E-2</v>
      </c>
      <c r="M25" s="3">
        <f t="shared" si="7"/>
        <v>0.13512349029227222</v>
      </c>
      <c r="N25" s="3">
        <f t="shared" si="7"/>
        <v>0.10680786775642716</v>
      </c>
      <c r="O25" s="3">
        <f t="shared" si="7"/>
        <v>2.4902262787423954E-2</v>
      </c>
      <c r="P25" s="3">
        <f t="shared" si="7"/>
        <v>2.5256819841256339E-2</v>
      </c>
      <c r="Q25" s="3">
        <f t="shared" si="7"/>
        <v>8.8133414691752177E-2</v>
      </c>
      <c r="R25" s="3">
        <f t="shared" si="7"/>
        <v>0.14375102991138217</v>
      </c>
      <c r="S25" s="11">
        <f t="shared" si="7"/>
        <v>7.4519064914852912E-2</v>
      </c>
    </row>
    <row r="26" spans="1:19" x14ac:dyDescent="0.45">
      <c r="A26" s="7" t="s">
        <v>70</v>
      </c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</row>
    <row r="27" spans="1:19" x14ac:dyDescent="0.45">
      <c r="A27" s="1" t="s">
        <v>2</v>
      </c>
      <c r="B27" s="3">
        <v>4.6785714285714288</v>
      </c>
      <c r="C27" s="3">
        <v>3.7378571428571425</v>
      </c>
      <c r="D27" s="3">
        <v>4.4421428571428567</v>
      </c>
      <c r="E27" s="3">
        <v>3.422857142857143</v>
      </c>
      <c r="F27" s="3">
        <v>3.604285714285715</v>
      </c>
      <c r="G27" s="3">
        <v>2.8485714285714292</v>
      </c>
      <c r="H27" s="3">
        <v>3.7399999999999998</v>
      </c>
      <c r="I27" s="3">
        <v>2.9871428571428571</v>
      </c>
      <c r="J27" s="3">
        <v>3.6042857142857136</v>
      </c>
      <c r="K27" s="3">
        <v>3.4128571428571424</v>
      </c>
      <c r="L27" s="3">
        <v>2.8342857142857141</v>
      </c>
      <c r="M27" s="3">
        <v>3.3442857142857139</v>
      </c>
      <c r="N27" s="3">
        <v>3.38</v>
      </c>
      <c r="O27" s="3">
        <v>3.544285714285714</v>
      </c>
      <c r="P27" s="3">
        <v>3.7414285714285711</v>
      </c>
      <c r="Q27" s="3">
        <v>4.0414285714285718</v>
      </c>
      <c r="R27" s="3">
        <v>3.6842857142857142</v>
      </c>
      <c r="S27" s="11">
        <f>AVERAGE(B27:R27)</f>
        <v>3.5910924369747899</v>
      </c>
    </row>
    <row r="28" spans="1:19" x14ac:dyDescent="0.45">
      <c r="A28" s="1" t="s">
        <v>3</v>
      </c>
      <c r="B28" s="3">
        <v>4.0185714285714287</v>
      </c>
      <c r="C28" s="3">
        <v>3.1999999999999997</v>
      </c>
      <c r="D28" s="3">
        <v>2.23</v>
      </c>
      <c r="E28" s="3">
        <v>3.4657142857142857</v>
      </c>
      <c r="F28" s="3">
        <v>3.3185714285714285</v>
      </c>
      <c r="G28" s="3">
        <v>2.794285714285714</v>
      </c>
      <c r="H28" s="3">
        <v>3.8214285714285707</v>
      </c>
      <c r="I28" s="3">
        <v>2.9657142857142857</v>
      </c>
      <c r="J28" s="3">
        <v>3.4842857142857144</v>
      </c>
      <c r="K28" s="3">
        <v>3.0114285714285711</v>
      </c>
      <c r="L28" s="3">
        <v>3.1814285714285719</v>
      </c>
      <c r="M28" s="3">
        <v>3.2157142857142857</v>
      </c>
      <c r="N28" s="3">
        <v>3.2142857142857144</v>
      </c>
      <c r="O28" s="3">
        <v>3.2928571428571423</v>
      </c>
      <c r="P28" s="3">
        <v>3.1414285714285719</v>
      </c>
      <c r="Q28" s="3">
        <v>3.4585714285714286</v>
      </c>
      <c r="R28" s="3">
        <v>3.5671428571428572</v>
      </c>
      <c r="S28" s="11">
        <f t="shared" ref="S28:S34" si="8">AVERAGE(B28:R28)</f>
        <v>3.2577310924369742</v>
      </c>
    </row>
    <row r="29" spans="1:19" x14ac:dyDescent="0.45">
      <c r="A29" s="1" t="s">
        <v>4</v>
      </c>
      <c r="B29" s="3">
        <v>4.0876190476190475</v>
      </c>
      <c r="C29" s="3">
        <v>3.8109523809523806</v>
      </c>
      <c r="D29" s="3">
        <v>3.8290476190476186</v>
      </c>
      <c r="E29" s="3">
        <v>3.9242857142857139</v>
      </c>
      <c r="F29" s="3">
        <v>3.6252380952380951</v>
      </c>
      <c r="G29" s="3">
        <v>2.8180952380952382</v>
      </c>
      <c r="H29" s="3">
        <v>3.515714285714286</v>
      </c>
      <c r="I29" s="3">
        <v>3.1614285714285719</v>
      </c>
      <c r="J29" s="3">
        <v>3.5114285714285711</v>
      </c>
      <c r="K29" s="3">
        <v>3.0385714285714291</v>
      </c>
      <c r="L29" s="3">
        <v>3.1935714285714281</v>
      </c>
      <c r="M29" s="3">
        <v>3.1399999999999997</v>
      </c>
      <c r="N29" s="3">
        <v>2.9935714285714283</v>
      </c>
      <c r="O29" s="3">
        <v>3.0507142857142862</v>
      </c>
      <c r="P29" s="3">
        <v>3.1271428571428572</v>
      </c>
      <c r="Q29" s="3">
        <v>3.27</v>
      </c>
      <c r="R29" s="3">
        <v>3.1350000000000002</v>
      </c>
      <c r="S29" s="11">
        <f t="shared" si="8"/>
        <v>3.3666106442577033</v>
      </c>
    </row>
    <row r="30" spans="1:19" x14ac:dyDescent="0.45">
      <c r="A30" s="1" t="s">
        <v>5</v>
      </c>
      <c r="B30" s="3">
        <v>4.0876190476190475</v>
      </c>
      <c r="C30" s="3">
        <v>3.8109523809523806</v>
      </c>
      <c r="D30" s="3">
        <v>3.8290476190476186</v>
      </c>
      <c r="E30" s="3">
        <v>3.9242857142857139</v>
      </c>
      <c r="F30" s="3">
        <v>3.6252380952380951</v>
      </c>
      <c r="G30" s="3">
        <v>2.8180952380952382</v>
      </c>
      <c r="H30" s="3">
        <v>3.515714285714286</v>
      </c>
      <c r="I30" s="3">
        <v>3.1614285714285719</v>
      </c>
      <c r="J30" s="3">
        <v>3.5114285714285711</v>
      </c>
      <c r="K30" s="3">
        <v>3.0385714285714291</v>
      </c>
      <c r="L30" s="3">
        <v>3.1935714285714281</v>
      </c>
      <c r="M30" s="3">
        <v>3.1399999999999997</v>
      </c>
      <c r="N30" s="3">
        <v>2.9935714285714283</v>
      </c>
      <c r="O30" s="3">
        <v>3.0507142857142862</v>
      </c>
      <c r="P30" s="3">
        <v>3.1271428571428572</v>
      </c>
      <c r="Q30" s="3">
        <v>3.27</v>
      </c>
      <c r="R30" s="3">
        <v>3.1350000000000002</v>
      </c>
      <c r="S30" s="11">
        <f t="shared" si="8"/>
        <v>3.3666106442577033</v>
      </c>
    </row>
    <row r="31" spans="1:19" x14ac:dyDescent="0.45">
      <c r="A31" s="1" t="s">
        <v>6</v>
      </c>
      <c r="B31" s="3">
        <v>4.0876190476190475</v>
      </c>
      <c r="C31" s="3">
        <v>3.8109523809523806</v>
      </c>
      <c r="D31" s="3">
        <v>3.8290476190476186</v>
      </c>
      <c r="E31" s="3">
        <v>3.9242857142857139</v>
      </c>
      <c r="F31" s="3">
        <v>3.6252380952380951</v>
      </c>
      <c r="G31" s="3">
        <v>2.8180952380952382</v>
      </c>
      <c r="H31" s="3">
        <v>3.515714285714286</v>
      </c>
      <c r="I31" s="3">
        <v>4.29</v>
      </c>
      <c r="J31" s="3">
        <v>3.7628571428571433</v>
      </c>
      <c r="K31" s="3">
        <v>3.1714285714285713</v>
      </c>
      <c r="L31" s="3">
        <v>3.2571428571428567</v>
      </c>
      <c r="M31" s="3">
        <v>3.2242857142857142</v>
      </c>
      <c r="N31" s="3">
        <v>3.0157142857142856</v>
      </c>
      <c r="O31" s="3">
        <v>3.3185714285714285</v>
      </c>
      <c r="P31" s="3">
        <v>3.2214285714285715</v>
      </c>
      <c r="Q31" s="3">
        <v>3.2800000000000002</v>
      </c>
      <c r="R31" s="3">
        <v>3.9099999999999997</v>
      </c>
      <c r="S31" s="11">
        <f t="shared" si="8"/>
        <v>3.533081232492997</v>
      </c>
    </row>
    <row r="32" spans="1:19" x14ac:dyDescent="0.45">
      <c r="A32" s="1" t="s">
        <v>7</v>
      </c>
      <c r="B32" s="3">
        <v>3.5628571428571427</v>
      </c>
      <c r="C32" s="3">
        <v>3.5757142857142861</v>
      </c>
      <c r="D32" s="3">
        <v>3.4192857142857145</v>
      </c>
      <c r="E32" s="3">
        <v>3.7715000000000001</v>
      </c>
      <c r="F32" s="3">
        <v>3.6378571428571425</v>
      </c>
      <c r="G32" s="3">
        <v>3.0914285714285716</v>
      </c>
      <c r="H32" s="3">
        <v>3.9421428571428576</v>
      </c>
      <c r="I32" s="3">
        <v>3.6292857142857144</v>
      </c>
      <c r="J32" s="3">
        <v>3.6007142857142864</v>
      </c>
      <c r="K32" s="3">
        <v>3.4107142857142856</v>
      </c>
      <c r="L32" s="3">
        <v>3.7564285714285717</v>
      </c>
      <c r="M32" s="3">
        <v>3.5207142857142864</v>
      </c>
      <c r="N32" s="3">
        <v>3.5171428571428573</v>
      </c>
      <c r="O32" s="3">
        <v>3.7485714285714287</v>
      </c>
      <c r="P32" s="3">
        <v>3.7664285714285719</v>
      </c>
      <c r="Q32" s="3">
        <v>4.3335714285714291</v>
      </c>
      <c r="R32" s="3">
        <v>3.6864285714285714</v>
      </c>
      <c r="S32" s="11">
        <f t="shared" si="8"/>
        <v>3.6453403361344541</v>
      </c>
    </row>
    <row r="33" spans="1:19" x14ac:dyDescent="0.45">
      <c r="A33" s="1" t="s">
        <v>8</v>
      </c>
      <c r="B33" s="3">
        <v>3.5628571428571427</v>
      </c>
      <c r="C33" s="3">
        <v>3.5757142857142861</v>
      </c>
      <c r="D33" s="3">
        <v>3.4192857142857145</v>
      </c>
      <c r="E33" s="3">
        <v>3.7715000000000001</v>
      </c>
      <c r="F33" s="3">
        <v>3.6378571428571425</v>
      </c>
      <c r="G33" s="3">
        <v>3.0914285714285716</v>
      </c>
      <c r="H33" s="3">
        <v>3.9421428571428576</v>
      </c>
      <c r="I33" s="3">
        <v>3.6292857142857144</v>
      </c>
      <c r="J33" s="3">
        <v>3.6007142857142864</v>
      </c>
      <c r="K33" s="3">
        <v>3.4107142857142856</v>
      </c>
      <c r="L33" s="3">
        <v>3.7564285714285717</v>
      </c>
      <c r="M33" s="3">
        <v>3.5207142857142864</v>
      </c>
      <c r="N33" s="3">
        <v>3.5171428571428573</v>
      </c>
      <c r="O33" s="3">
        <v>3.7485714285714287</v>
      </c>
      <c r="P33" s="3">
        <v>3.7664285714285719</v>
      </c>
      <c r="Q33" s="3">
        <v>4.3335714285714291</v>
      </c>
      <c r="R33" s="3">
        <v>3.6864285714285714</v>
      </c>
      <c r="S33" s="11">
        <f t="shared" si="8"/>
        <v>3.6453403361344541</v>
      </c>
    </row>
    <row r="34" spans="1:19" x14ac:dyDescent="0.45">
      <c r="A34" s="1" t="s">
        <v>9</v>
      </c>
      <c r="B34" s="3">
        <v>4.0485714285714289</v>
      </c>
      <c r="C34" s="3">
        <v>3.745714285714286</v>
      </c>
      <c r="D34" s="3">
        <v>3.4042857142857139</v>
      </c>
      <c r="E34" s="3">
        <v>3.0585714285714292</v>
      </c>
      <c r="F34" s="3">
        <v>3.1314285714285717</v>
      </c>
      <c r="G34" s="3">
        <v>3.2114285714285713</v>
      </c>
      <c r="H34" s="3">
        <v>3.8042857142857143</v>
      </c>
      <c r="I34" s="3">
        <v>3.4185714285714286</v>
      </c>
      <c r="J34" s="3">
        <v>3.6900000000000008</v>
      </c>
      <c r="K34" s="3">
        <v>3.475714285714286</v>
      </c>
      <c r="L34" s="3">
        <v>3.2342857142857144</v>
      </c>
      <c r="M34" s="3">
        <v>3.225714285714286</v>
      </c>
      <c r="N34" s="3">
        <v>3.132857142857143</v>
      </c>
      <c r="O34" s="3">
        <v>3.4185714285714286</v>
      </c>
      <c r="P34" s="3">
        <v>3.2714285714285714</v>
      </c>
      <c r="Q34" s="3">
        <v>3.5271428571428567</v>
      </c>
      <c r="R34" s="3">
        <v>3.8885714285714283</v>
      </c>
      <c r="S34" s="11">
        <f t="shared" si="8"/>
        <v>3.4521848739495797</v>
      </c>
    </row>
    <row r="35" spans="1:19" x14ac:dyDescent="0.45">
      <c r="A35" s="1" t="s">
        <v>10</v>
      </c>
      <c r="B35" s="3">
        <f>AVERAGE(B27:B34)</f>
        <v>4.0167857142857146</v>
      </c>
      <c r="C35" s="3">
        <f t="shared" ref="C35:S35" si="9">AVERAGE(C27:C34)</f>
        <v>3.6584821428571432</v>
      </c>
      <c r="D35" s="3">
        <f t="shared" si="9"/>
        <v>3.5502678571428565</v>
      </c>
      <c r="E35" s="3">
        <f t="shared" si="9"/>
        <v>3.6578749999999998</v>
      </c>
      <c r="F35" s="3">
        <f t="shared" si="9"/>
        <v>3.5257142857142862</v>
      </c>
      <c r="G35" s="3">
        <f t="shared" si="9"/>
        <v>2.9364285714285718</v>
      </c>
      <c r="H35" s="3">
        <f t="shared" si="9"/>
        <v>3.7246428571428574</v>
      </c>
      <c r="I35" s="3">
        <f t="shared" si="9"/>
        <v>3.405357142857143</v>
      </c>
      <c r="J35" s="3">
        <f t="shared" si="9"/>
        <v>3.5957142857142856</v>
      </c>
      <c r="K35" s="3">
        <f t="shared" si="9"/>
        <v>3.2462499999999999</v>
      </c>
      <c r="L35" s="3">
        <f t="shared" si="9"/>
        <v>3.3008928571428569</v>
      </c>
      <c r="M35" s="3">
        <f t="shared" si="9"/>
        <v>3.2914285714285718</v>
      </c>
      <c r="N35" s="3">
        <f t="shared" si="9"/>
        <v>3.2205357142857145</v>
      </c>
      <c r="O35" s="3">
        <f t="shared" si="9"/>
        <v>3.3966071428571425</v>
      </c>
      <c r="P35" s="3">
        <f t="shared" si="9"/>
        <v>3.3953571428571436</v>
      </c>
      <c r="Q35" s="3">
        <f t="shared" si="9"/>
        <v>3.6892857142857141</v>
      </c>
      <c r="R35" s="3">
        <f t="shared" si="9"/>
        <v>3.5866071428571424</v>
      </c>
      <c r="S35" s="11">
        <f t="shared" si="9"/>
        <v>3.4822489495798314</v>
      </c>
    </row>
    <row r="36" spans="1:19" x14ac:dyDescent="0.45">
      <c r="A36" s="1" t="s">
        <v>12</v>
      </c>
      <c r="B36" s="3">
        <f>STDEV(B27:B34)</f>
        <v>0.35175645618859602</v>
      </c>
      <c r="C36" s="3">
        <f t="shared" ref="C36:S36" si="10">STDEV(C27:C34)</f>
        <v>0.20961129657324665</v>
      </c>
      <c r="D36" s="3">
        <f t="shared" si="10"/>
        <v>0.63553421024033929</v>
      </c>
      <c r="E36" s="3">
        <f t="shared" si="10"/>
        <v>0.31397661226060619</v>
      </c>
      <c r="F36" s="3">
        <f t="shared" si="10"/>
        <v>0.19250597910772907</v>
      </c>
      <c r="G36" s="3">
        <f t="shared" si="10"/>
        <v>0.16630728990167928</v>
      </c>
      <c r="H36" s="3">
        <f t="shared" si="10"/>
        <v>0.18574646502998923</v>
      </c>
      <c r="I36" s="3">
        <f t="shared" si="10"/>
        <v>0.44243594189692087</v>
      </c>
      <c r="J36" s="3">
        <f t="shared" si="10"/>
        <v>9.5299894915186228E-2</v>
      </c>
      <c r="K36" s="3">
        <f t="shared" si="10"/>
        <v>0.20053817896971571</v>
      </c>
      <c r="L36" s="3">
        <f t="shared" si="10"/>
        <v>0.3108527137101933</v>
      </c>
      <c r="M36" s="3">
        <f t="shared" si="10"/>
        <v>0.15508438406479913</v>
      </c>
      <c r="N36" s="3">
        <f t="shared" si="10"/>
        <v>0.2249077394258463</v>
      </c>
      <c r="O36" s="3">
        <f t="shared" si="10"/>
        <v>0.27417056203128015</v>
      </c>
      <c r="P36" s="3">
        <f t="shared" si="10"/>
        <v>0.30451845080465406</v>
      </c>
      <c r="Q36" s="3">
        <f t="shared" si="10"/>
        <v>0.47099407930517312</v>
      </c>
      <c r="R36" s="3">
        <f t="shared" si="10"/>
        <v>0.30083502593279959</v>
      </c>
      <c r="S36" s="11">
        <f t="shared" si="10"/>
        <v>0.14426413206642313</v>
      </c>
    </row>
    <row r="37" spans="1:19" x14ac:dyDescent="0.45">
      <c r="A37" s="1" t="s">
        <v>13</v>
      </c>
      <c r="B37" s="3">
        <f>B36/SQRT(COUNT(B27:B34))</f>
        <v>0.12436468774855247</v>
      </c>
      <c r="C37" s="3">
        <f t="shared" ref="C37:S37" si="11">C36/SQRT(COUNT(C27:C34))</f>
        <v>7.4108784610123615E-2</v>
      </c>
      <c r="D37" s="3">
        <f t="shared" si="11"/>
        <v>0.22469527486849042</v>
      </c>
      <c r="E37" s="3">
        <f t="shared" si="11"/>
        <v>0.11100749583172696</v>
      </c>
      <c r="F37" s="3">
        <f t="shared" si="11"/>
        <v>6.8061141623015534E-2</v>
      </c>
      <c r="G37" s="3">
        <f t="shared" si="11"/>
        <v>5.8798506225117224E-2</v>
      </c>
      <c r="H37" s="3">
        <f t="shared" si="11"/>
        <v>6.5671292502067644E-2</v>
      </c>
      <c r="I37" s="3">
        <f t="shared" si="11"/>
        <v>0.15642472737798502</v>
      </c>
      <c r="J37" s="3">
        <f t="shared" si="11"/>
        <v>3.3693600970446776E-2</v>
      </c>
      <c r="K37" s="3">
        <f t="shared" si="11"/>
        <v>7.0900953118143734E-2</v>
      </c>
      <c r="L37" s="3">
        <f t="shared" si="11"/>
        <v>0.10990303090735908</v>
      </c>
      <c r="M37" s="3">
        <f t="shared" si="11"/>
        <v>5.4830609814179206E-2</v>
      </c>
      <c r="N37" s="3">
        <f t="shared" si="11"/>
        <v>7.9516893844676473E-2</v>
      </c>
      <c r="O37" s="3">
        <f t="shared" si="11"/>
        <v>9.6933931807022575E-2</v>
      </c>
      <c r="P37" s="3">
        <f t="shared" si="11"/>
        <v>0.10766353078019647</v>
      </c>
      <c r="Q37" s="3">
        <f t="shared" si="11"/>
        <v>0.16652155368770122</v>
      </c>
      <c r="R37" s="3">
        <f t="shared" si="11"/>
        <v>0.10636124342775673</v>
      </c>
      <c r="S37" s="11">
        <f t="shared" si="11"/>
        <v>5.1005073033079724E-2</v>
      </c>
    </row>
    <row r="38" spans="1:19" x14ac:dyDescent="0.45">
      <c r="A38" s="9" t="s">
        <v>19</v>
      </c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</row>
    <row r="39" spans="1:19" x14ac:dyDescent="0.45">
      <c r="A39" s="1" t="s">
        <v>2</v>
      </c>
      <c r="B39" s="3">
        <v>3.9804761904761898</v>
      </c>
      <c r="C39" s="3">
        <v>3.8366666666666669</v>
      </c>
      <c r="D39" s="3">
        <v>3.2050000000000001</v>
      </c>
      <c r="E39" s="3">
        <v>4.1428571428571423</v>
      </c>
      <c r="F39" s="3">
        <v>4.1214285714285719</v>
      </c>
      <c r="G39" s="3">
        <v>3.0271428571428571</v>
      </c>
      <c r="H39" s="3">
        <v>4.4871428571428567</v>
      </c>
      <c r="I39" s="3">
        <v>3.79</v>
      </c>
      <c r="J39" s="3">
        <v>3.9414285714285713</v>
      </c>
      <c r="K39" s="3">
        <v>3.66</v>
      </c>
      <c r="L39" s="3">
        <v>3.5342857142857147</v>
      </c>
      <c r="M39" s="3">
        <v>3.5257142857142862</v>
      </c>
      <c r="N39" s="3">
        <v>3.6642857142857141</v>
      </c>
      <c r="O39" s="3">
        <v>3.6671428571428568</v>
      </c>
      <c r="P39" s="3">
        <v>3.7085714285714286</v>
      </c>
      <c r="Q39" s="3">
        <v>3.4785714285714286</v>
      </c>
      <c r="R39" s="3">
        <v>3.8299999999999992</v>
      </c>
      <c r="S39" s="11">
        <f>AVERAGE(B39:R39)</f>
        <v>3.7412184873949577</v>
      </c>
    </row>
    <row r="40" spans="1:19" x14ac:dyDescent="0.45">
      <c r="A40" s="1" t="s">
        <v>3</v>
      </c>
      <c r="B40" s="3">
        <v>3.8366666666666669</v>
      </c>
      <c r="C40" s="3">
        <v>3.8366666666666669</v>
      </c>
      <c r="D40" s="3">
        <v>4.3599999999999994</v>
      </c>
      <c r="E40" s="3">
        <v>4.1585714285714284</v>
      </c>
      <c r="F40" s="3">
        <v>4.6321428571428571</v>
      </c>
      <c r="G40" s="3">
        <v>2.847142857142857</v>
      </c>
      <c r="H40" s="3">
        <v>4.0199999999999996</v>
      </c>
      <c r="I40" s="3">
        <v>3.2257142857142855</v>
      </c>
      <c r="J40" s="3">
        <v>6.9628571428571417</v>
      </c>
      <c r="K40" s="3">
        <v>5.6442857142857141</v>
      </c>
      <c r="L40" s="3">
        <v>4.9785714285714278</v>
      </c>
      <c r="M40" s="3">
        <v>3.3542857142857136</v>
      </c>
      <c r="N40" s="3">
        <v>3.2885714285714278</v>
      </c>
      <c r="O40" s="3">
        <v>3.1685714285714286</v>
      </c>
      <c r="P40" s="3">
        <v>3.2885714285714291</v>
      </c>
      <c r="Q40" s="3">
        <v>3.0271428571428567</v>
      </c>
      <c r="R40" s="3">
        <v>3.1185714285714283</v>
      </c>
      <c r="S40" s="11">
        <f t="shared" ref="S40:S46" si="12">AVERAGE(B40:R40)</f>
        <v>3.9851960784313727</v>
      </c>
    </row>
    <row r="41" spans="1:19" x14ac:dyDescent="0.45">
      <c r="A41" s="1" t="s">
        <v>4</v>
      </c>
      <c r="B41" s="3">
        <v>3.9804761904761903</v>
      </c>
      <c r="C41" s="3">
        <v>3.8366666666666669</v>
      </c>
      <c r="D41" s="3">
        <v>4.3599999999999994</v>
      </c>
      <c r="E41" s="3">
        <v>4.1585714285714284</v>
      </c>
      <c r="F41" s="3">
        <v>4.6321428571428571</v>
      </c>
      <c r="G41" s="3">
        <v>2.847142857142857</v>
      </c>
      <c r="H41" s="3">
        <v>4.0199999999999996</v>
      </c>
      <c r="I41" s="3">
        <v>3.2257142857142855</v>
      </c>
      <c r="J41" s="3">
        <v>6.9628571428571417</v>
      </c>
      <c r="K41" s="3">
        <v>5.6442857142857141</v>
      </c>
      <c r="L41" s="3">
        <v>4.9785714285714278</v>
      </c>
      <c r="M41" s="3">
        <v>3.8985714285714286</v>
      </c>
      <c r="N41" s="3">
        <v>4.0299999999999994</v>
      </c>
      <c r="O41" s="3">
        <v>3.6842857142857146</v>
      </c>
      <c r="P41" s="3">
        <v>3.8942857142857141</v>
      </c>
      <c r="Q41" s="3">
        <v>3.8357142857142859</v>
      </c>
      <c r="R41" s="3">
        <v>4.75</v>
      </c>
      <c r="S41" s="11">
        <f t="shared" si="12"/>
        <v>4.2787815126050424</v>
      </c>
    </row>
    <row r="42" spans="1:19" x14ac:dyDescent="0.45">
      <c r="A42" s="1" t="s">
        <v>5</v>
      </c>
      <c r="B42" s="3">
        <v>4.4338095238095239</v>
      </c>
      <c r="C42" s="3">
        <v>3.7714285714285718</v>
      </c>
      <c r="D42" s="3">
        <v>3.858571428571429</v>
      </c>
      <c r="E42" s="3">
        <v>4.3</v>
      </c>
      <c r="F42" s="3">
        <v>4.8385714285714281</v>
      </c>
      <c r="G42" s="3">
        <v>3.4380952380952379</v>
      </c>
      <c r="H42" s="3">
        <v>4.2547619047619047</v>
      </c>
      <c r="I42" s="3">
        <v>3.4780952380952379</v>
      </c>
      <c r="J42" s="3">
        <v>3.5123809523809517</v>
      </c>
      <c r="K42" s="3">
        <v>3.558095238095238</v>
      </c>
      <c r="L42" s="3">
        <v>4.484285714285714</v>
      </c>
      <c r="M42" s="3">
        <v>3.2885714285714287</v>
      </c>
      <c r="N42" s="3">
        <v>3.2685714285714282</v>
      </c>
      <c r="O42" s="3">
        <v>3.4190476190476189</v>
      </c>
      <c r="P42" s="3">
        <v>3.5209523809523806</v>
      </c>
      <c r="Q42" s="3">
        <v>2.7657142857142856</v>
      </c>
      <c r="R42" s="3">
        <v>3.5609523809523806</v>
      </c>
      <c r="S42" s="11">
        <f t="shared" si="12"/>
        <v>3.7501120448179268</v>
      </c>
    </row>
    <row r="43" spans="1:19" x14ac:dyDescent="0.45">
      <c r="A43" s="1" t="s">
        <v>6</v>
      </c>
      <c r="B43" s="3">
        <v>4.8721428571428564</v>
      </c>
      <c r="C43" s="3">
        <v>4.9485714285714284</v>
      </c>
      <c r="D43" s="3">
        <v>3.9014285714285717</v>
      </c>
      <c r="E43" s="3">
        <v>5.1442857142857141</v>
      </c>
      <c r="F43" s="3">
        <v>3.0933333333333337</v>
      </c>
      <c r="G43" s="3">
        <v>4.1071428571428577</v>
      </c>
      <c r="H43" s="3">
        <v>4.2528571428571436</v>
      </c>
      <c r="I43" s="3">
        <v>4.8042857142857143</v>
      </c>
      <c r="J43" s="3">
        <v>4.052142857142857</v>
      </c>
      <c r="K43" s="3">
        <v>3.9421428571428572</v>
      </c>
      <c r="L43" s="3">
        <v>3.855</v>
      </c>
      <c r="M43" s="3">
        <v>3.7807142857142861</v>
      </c>
      <c r="N43" s="3">
        <v>3.9200000000000008</v>
      </c>
      <c r="O43" s="3">
        <v>3.9321428571428569</v>
      </c>
      <c r="P43" s="3">
        <v>4.0935714285714289</v>
      </c>
      <c r="Q43" s="3">
        <v>3.7885714285714291</v>
      </c>
      <c r="R43" s="3">
        <v>3.8707142857142856</v>
      </c>
      <c r="S43" s="11">
        <f t="shared" si="12"/>
        <v>4.1387675070028012</v>
      </c>
    </row>
    <row r="44" spans="1:19" x14ac:dyDescent="0.45">
      <c r="A44" s="1" t="s">
        <v>7</v>
      </c>
      <c r="B44" s="3">
        <v>4.8721428571428564</v>
      </c>
      <c r="C44" s="3">
        <v>4.9485714285714284</v>
      </c>
      <c r="D44" s="3">
        <v>3.9014285714285717</v>
      </c>
      <c r="E44" s="3">
        <v>5.1442857142857141</v>
      </c>
      <c r="F44" s="3">
        <v>3.0933333333333337</v>
      </c>
      <c r="G44" s="3">
        <v>4.1071428571428577</v>
      </c>
      <c r="H44" s="3">
        <v>4.2528571428571436</v>
      </c>
      <c r="I44" s="3">
        <v>4.8042857142857143</v>
      </c>
      <c r="J44" s="3">
        <v>4.052142857142857</v>
      </c>
      <c r="K44" s="3">
        <v>3.9421428571428572</v>
      </c>
      <c r="L44" s="3">
        <v>3.855</v>
      </c>
      <c r="M44" s="3">
        <v>3.7807142857142861</v>
      </c>
      <c r="N44" s="3">
        <v>3.9200000000000008</v>
      </c>
      <c r="O44" s="3">
        <v>3.9321428571428569</v>
      </c>
      <c r="P44" s="3">
        <v>4.0935714285714289</v>
      </c>
      <c r="Q44" s="3">
        <v>3.7885714285714291</v>
      </c>
      <c r="R44" s="3">
        <v>3.8707142857142856</v>
      </c>
      <c r="S44" s="11">
        <f t="shared" si="12"/>
        <v>4.1387675070028012</v>
      </c>
    </row>
    <row r="45" spans="1:19" x14ac:dyDescent="0.45">
      <c r="A45" s="1" t="s">
        <v>8</v>
      </c>
      <c r="B45" s="3">
        <v>4.4428571428571431</v>
      </c>
      <c r="C45" s="3">
        <v>4.1899999999999995</v>
      </c>
      <c r="D45" s="3">
        <v>4.4814285714285713</v>
      </c>
      <c r="E45" s="3">
        <v>4.0657142857142858</v>
      </c>
      <c r="F45" s="3">
        <v>3.8942857142857141</v>
      </c>
      <c r="G45" s="3">
        <v>4.2185714285714289</v>
      </c>
      <c r="H45" s="3">
        <v>4.652857142857143</v>
      </c>
      <c r="I45" s="3">
        <v>4.33</v>
      </c>
      <c r="J45" s="3">
        <v>4.3342857142857145</v>
      </c>
      <c r="K45" s="3">
        <v>3.5014285714285713</v>
      </c>
      <c r="L45" s="3">
        <v>3.5314285714285711</v>
      </c>
      <c r="M45" s="3">
        <v>3.5628571428571427</v>
      </c>
      <c r="N45" s="3">
        <v>3.7171428571428575</v>
      </c>
      <c r="O45" s="3">
        <v>4.0942857142857143</v>
      </c>
      <c r="P45" s="3">
        <v>4.2114285714285717</v>
      </c>
      <c r="Q45" s="3">
        <v>3.8285714285714287</v>
      </c>
      <c r="R45" s="3">
        <v>3.8228571428571425</v>
      </c>
      <c r="S45" s="11">
        <f t="shared" si="12"/>
        <v>4.0517647058823529</v>
      </c>
    </row>
    <row r="46" spans="1:19" x14ac:dyDescent="0.45">
      <c r="A46" s="1" t="s">
        <v>9</v>
      </c>
      <c r="B46" s="3">
        <v>4.0742857142857138</v>
      </c>
      <c r="C46" s="3">
        <v>4.7142857142857144</v>
      </c>
      <c r="D46" s="3">
        <v>4.0671428571428576</v>
      </c>
      <c r="E46" s="3">
        <v>3.9342857142857142</v>
      </c>
      <c r="F46" s="3">
        <v>4.2028571428571428</v>
      </c>
      <c r="G46" s="3">
        <v>4.6542857142857139</v>
      </c>
      <c r="H46" s="3">
        <v>4.9542857142857146</v>
      </c>
      <c r="I46" s="3">
        <v>3.8157142857142858</v>
      </c>
      <c r="J46" s="3">
        <v>3.8057142857142856</v>
      </c>
      <c r="K46" s="3">
        <v>3.6500000000000008</v>
      </c>
      <c r="L46" s="3">
        <v>3.4128571428571428</v>
      </c>
      <c r="M46" s="3">
        <v>3.8157142857142858</v>
      </c>
      <c r="N46" s="3">
        <v>3.66</v>
      </c>
      <c r="O46" s="3">
        <v>3.9242857142857139</v>
      </c>
      <c r="P46" s="3">
        <v>3.8114285714285714</v>
      </c>
      <c r="Q46" s="3">
        <v>4.3085714285714287</v>
      </c>
      <c r="R46" s="3">
        <v>4.4642857142857144</v>
      </c>
      <c r="S46" s="11">
        <f t="shared" si="12"/>
        <v>4.0747058823529407</v>
      </c>
    </row>
    <row r="47" spans="1:19" x14ac:dyDescent="0.45">
      <c r="A47" s="1" t="s">
        <v>10</v>
      </c>
      <c r="B47" s="3">
        <f>AVERAGE(B39:B46)</f>
        <v>4.3116071428571425</v>
      </c>
      <c r="C47" s="3">
        <f t="shared" ref="C47:S47" si="13">AVERAGE(C39:C46)</f>
        <v>4.260357142857143</v>
      </c>
      <c r="D47" s="3">
        <f t="shared" si="13"/>
        <v>4.0168749999999998</v>
      </c>
      <c r="E47" s="3">
        <f t="shared" si="13"/>
        <v>4.3810714285714285</v>
      </c>
      <c r="F47" s="3">
        <f t="shared" si="13"/>
        <v>4.0635119047619046</v>
      </c>
      <c r="G47" s="3">
        <f t="shared" si="13"/>
        <v>3.6558333333333333</v>
      </c>
      <c r="H47" s="3">
        <f t="shared" si="13"/>
        <v>4.3618452380952393</v>
      </c>
      <c r="I47" s="3">
        <f t="shared" si="13"/>
        <v>3.9342261904761902</v>
      </c>
      <c r="J47" s="3">
        <f t="shared" si="13"/>
        <v>4.7029761904761909</v>
      </c>
      <c r="K47" s="3">
        <f t="shared" si="13"/>
        <v>4.1927976190476199</v>
      </c>
      <c r="L47" s="3">
        <f t="shared" si="13"/>
        <v>4.0787500000000003</v>
      </c>
      <c r="M47" s="3">
        <f t="shared" si="13"/>
        <v>3.6258928571428575</v>
      </c>
      <c r="N47" s="3">
        <f t="shared" si="13"/>
        <v>3.6835714285714287</v>
      </c>
      <c r="O47" s="3">
        <f t="shared" si="13"/>
        <v>3.7277380952380952</v>
      </c>
      <c r="P47" s="3">
        <f t="shared" si="13"/>
        <v>3.8277976190476197</v>
      </c>
      <c r="Q47" s="3">
        <f t="shared" si="13"/>
        <v>3.6026785714285716</v>
      </c>
      <c r="R47" s="3">
        <f t="shared" si="13"/>
        <v>3.9110119047619043</v>
      </c>
      <c r="S47" s="11">
        <f t="shared" si="13"/>
        <v>4.0199142156862742</v>
      </c>
    </row>
    <row r="48" spans="1:19" x14ac:dyDescent="0.45">
      <c r="A48" s="1" t="s">
        <v>12</v>
      </c>
      <c r="B48" s="3">
        <f>STDEV(B39:B46)</f>
        <v>0.40738642414134002</v>
      </c>
      <c r="C48" s="3">
        <f t="shared" ref="C48:S48" si="14">STDEV(C39:C46)</f>
        <v>0.52588307886223462</v>
      </c>
      <c r="D48" s="3">
        <f t="shared" si="14"/>
        <v>0.40789760646701018</v>
      </c>
      <c r="E48" s="3">
        <f t="shared" si="14"/>
        <v>0.48201820006043422</v>
      </c>
      <c r="F48" s="3">
        <f t="shared" si="14"/>
        <v>0.67414511426146373</v>
      </c>
      <c r="G48" s="3">
        <f t="shared" si="14"/>
        <v>0.70422845917225663</v>
      </c>
      <c r="H48" s="3">
        <f t="shared" si="14"/>
        <v>0.3207832208790512</v>
      </c>
      <c r="I48" s="3">
        <f t="shared" si="14"/>
        <v>0.64559208792466594</v>
      </c>
      <c r="J48" s="3">
        <f t="shared" si="14"/>
        <v>1.4142022124276423</v>
      </c>
      <c r="K48" s="3">
        <f t="shared" si="14"/>
        <v>0.91015162245997971</v>
      </c>
      <c r="L48" s="3">
        <f t="shared" si="14"/>
        <v>0.64623745624516671</v>
      </c>
      <c r="M48" s="3">
        <f t="shared" si="14"/>
        <v>0.2267442112111891</v>
      </c>
      <c r="N48" s="3">
        <f t="shared" si="14"/>
        <v>0.2833761472254267</v>
      </c>
      <c r="O48" s="3">
        <f t="shared" si="14"/>
        <v>0.30939290795582114</v>
      </c>
      <c r="P48" s="3">
        <f t="shared" si="14"/>
        <v>0.31447610060073627</v>
      </c>
      <c r="Q48" s="3">
        <f t="shared" si="14"/>
        <v>0.49567895980698545</v>
      </c>
      <c r="R48" s="3">
        <f t="shared" si="14"/>
        <v>0.50399808640969745</v>
      </c>
      <c r="S48" s="11">
        <f t="shared" si="14"/>
        <v>0.18934131577541735</v>
      </c>
    </row>
    <row r="49" spans="1:19" x14ac:dyDescent="0.45">
      <c r="A49" s="1" t="s">
        <v>13</v>
      </c>
      <c r="B49" s="3">
        <f>B48/SQRT(COUNT(B39:B46))</f>
        <v>0.14403285153684026</v>
      </c>
      <c r="C49" s="3">
        <f t="shared" ref="C49:S49" si="15">C48/SQRT(COUNT(C39:C46))</f>
        <v>0.18592774558737302</v>
      </c>
      <c r="D49" s="3">
        <f t="shared" si="15"/>
        <v>0.14421358178129232</v>
      </c>
      <c r="E49" s="3">
        <f t="shared" si="15"/>
        <v>0.17041916895903347</v>
      </c>
      <c r="F49" s="3">
        <f t="shared" si="15"/>
        <v>0.23834629089903045</v>
      </c>
      <c r="G49" s="3">
        <f t="shared" si="15"/>
        <v>0.24898235949262817</v>
      </c>
      <c r="H49" s="3">
        <f t="shared" si="15"/>
        <v>0.11341399538721959</v>
      </c>
      <c r="I49" s="3">
        <f t="shared" si="15"/>
        <v>0.22825127162595654</v>
      </c>
      <c r="J49" s="3">
        <f t="shared" si="15"/>
        <v>0.49999598718830213</v>
      </c>
      <c r="K49" s="3">
        <f t="shared" si="15"/>
        <v>0.32178719207469503</v>
      </c>
      <c r="L49" s="3">
        <f t="shared" si="15"/>
        <v>0.22847944378385107</v>
      </c>
      <c r="M49" s="3">
        <f t="shared" si="15"/>
        <v>8.0166184671113291E-2</v>
      </c>
      <c r="N49" s="3">
        <f t="shared" si="15"/>
        <v>0.10018859766480832</v>
      </c>
      <c r="O49" s="3">
        <f t="shared" si="15"/>
        <v>0.10938691163329323</v>
      </c>
      <c r="P49" s="3">
        <f t="shared" si="15"/>
        <v>0.11118409162794175</v>
      </c>
      <c r="Q49" s="3">
        <f t="shared" si="15"/>
        <v>0.17524897688550675</v>
      </c>
      <c r="R49" s="3">
        <f t="shared" si="15"/>
        <v>0.17819023230267028</v>
      </c>
      <c r="S49" s="11">
        <f t="shared" si="15"/>
        <v>6.6942264171790514E-2</v>
      </c>
    </row>
  </sheetData>
  <mergeCells count="4">
    <mergeCell ref="B1:E1"/>
    <mergeCell ref="F1:I1"/>
    <mergeCell ref="J1:M1"/>
    <mergeCell ref="N1:Q1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454778-5FB3-4A22-9CEE-2E40D360F676}">
  <dimension ref="A1:S54"/>
  <sheetViews>
    <sheetView zoomScale="80" zoomScaleNormal="80" workbookViewId="0">
      <selection activeCell="A43" sqref="A43"/>
    </sheetView>
  </sheetViews>
  <sheetFormatPr defaultRowHeight="18" x14ac:dyDescent="0.45"/>
  <cols>
    <col min="1" max="1" width="13" bestFit="1" customWidth="1"/>
    <col min="2" max="18" width="10" bestFit="1" customWidth="1"/>
    <col min="19" max="19" width="11.3984375" bestFit="1" customWidth="1"/>
  </cols>
  <sheetData>
    <row r="1" spans="1:19" x14ac:dyDescent="0.45">
      <c r="A1" s="5" t="s">
        <v>67</v>
      </c>
      <c r="B1" s="16" t="s">
        <v>14</v>
      </c>
      <c r="C1" s="16"/>
      <c r="D1" s="16"/>
      <c r="E1" s="16"/>
      <c r="F1" s="16" t="s">
        <v>15</v>
      </c>
      <c r="G1" s="16"/>
      <c r="H1" s="16"/>
      <c r="I1" s="16"/>
      <c r="J1" s="16" t="s">
        <v>16</v>
      </c>
      <c r="K1" s="16"/>
      <c r="L1" s="16"/>
      <c r="M1" s="16"/>
      <c r="N1" s="16" t="s">
        <v>17</v>
      </c>
      <c r="O1" s="16"/>
      <c r="P1" s="16"/>
      <c r="Q1" s="16"/>
      <c r="R1" s="10" t="s">
        <v>18</v>
      </c>
      <c r="S1" s="10"/>
    </row>
    <row r="2" spans="1:19" x14ac:dyDescent="0.45">
      <c r="A2" s="9" t="s">
        <v>19</v>
      </c>
      <c r="B2" s="10" t="s">
        <v>20</v>
      </c>
      <c r="C2" s="10" t="s">
        <v>21</v>
      </c>
      <c r="D2" s="10" t="s">
        <v>22</v>
      </c>
      <c r="E2" s="10" t="s">
        <v>23</v>
      </c>
      <c r="F2" s="10" t="s">
        <v>24</v>
      </c>
      <c r="G2" s="10" t="s">
        <v>25</v>
      </c>
      <c r="H2" s="10" t="s">
        <v>26</v>
      </c>
      <c r="I2" s="10" t="s">
        <v>27</v>
      </c>
      <c r="J2" s="10" t="s">
        <v>28</v>
      </c>
      <c r="K2" s="10" t="s">
        <v>29</v>
      </c>
      <c r="L2" s="10" t="s">
        <v>30</v>
      </c>
      <c r="M2" s="10" t="s">
        <v>31</v>
      </c>
      <c r="N2" s="10" t="s">
        <v>32</v>
      </c>
      <c r="O2" s="10" t="s">
        <v>33</v>
      </c>
      <c r="P2" s="10" t="s">
        <v>34</v>
      </c>
      <c r="Q2" s="10" t="s">
        <v>35</v>
      </c>
      <c r="R2" s="10" t="s">
        <v>36</v>
      </c>
      <c r="S2" s="10" t="s">
        <v>66</v>
      </c>
    </row>
    <row r="3" spans="1:19" x14ac:dyDescent="0.45">
      <c r="A3" s="5"/>
      <c r="B3" s="17">
        <v>3.9804761904761898</v>
      </c>
      <c r="C3" s="17">
        <v>3.8366666666666669</v>
      </c>
      <c r="D3" s="17">
        <v>3.2050000000000001</v>
      </c>
      <c r="E3" s="17">
        <v>4.1428571428571423</v>
      </c>
      <c r="F3" s="17">
        <v>4.1214285714285719</v>
      </c>
      <c r="G3" s="17">
        <v>3.0271428571428571</v>
      </c>
      <c r="H3" s="17">
        <v>4.4871428571428567</v>
      </c>
      <c r="I3" s="17">
        <v>3.79</v>
      </c>
      <c r="J3" s="17">
        <v>3.9414285714285713</v>
      </c>
      <c r="K3" s="17">
        <v>3.66</v>
      </c>
      <c r="L3" s="17">
        <v>3.5342857142857147</v>
      </c>
      <c r="M3" s="17">
        <v>3.5257142857142862</v>
      </c>
      <c r="N3" s="17">
        <v>3.6642857142857141</v>
      </c>
      <c r="O3" s="17">
        <v>3.6671428571428568</v>
      </c>
      <c r="P3" s="17">
        <v>3.7085714285714286</v>
      </c>
      <c r="Q3" s="17">
        <v>3.4785714285714286</v>
      </c>
      <c r="R3" s="17">
        <v>3.8299999999999992</v>
      </c>
      <c r="S3" s="17">
        <v>3.7412184873949577</v>
      </c>
    </row>
    <row r="4" spans="1:19" x14ac:dyDescent="0.45">
      <c r="A4" s="5"/>
      <c r="B4" s="17">
        <v>3.8366666666666669</v>
      </c>
      <c r="C4" s="17">
        <v>3.8366666666666669</v>
      </c>
      <c r="D4" s="17">
        <v>4.3599999999999994</v>
      </c>
      <c r="E4" s="17">
        <v>4.1585714285714284</v>
      </c>
      <c r="F4" s="17">
        <v>4.6321428571428571</v>
      </c>
      <c r="G4" s="17">
        <v>2.847142857142857</v>
      </c>
      <c r="H4" s="17">
        <v>4.0199999999999996</v>
      </c>
      <c r="I4" s="17">
        <v>3.2257142857142855</v>
      </c>
      <c r="J4" s="17">
        <v>6.9628571428571417</v>
      </c>
      <c r="K4" s="17">
        <v>5.6442857142857141</v>
      </c>
      <c r="L4" s="17">
        <v>4.9785714285714278</v>
      </c>
      <c r="M4" s="17">
        <v>3.3542857142857136</v>
      </c>
      <c r="N4" s="17">
        <v>3.2885714285714278</v>
      </c>
      <c r="O4" s="17">
        <v>3.1685714285714286</v>
      </c>
      <c r="P4" s="17">
        <v>3.2885714285714291</v>
      </c>
      <c r="Q4" s="17">
        <v>3.0271428571428567</v>
      </c>
      <c r="R4" s="17">
        <v>3.1185714285714283</v>
      </c>
      <c r="S4" s="17">
        <v>3.9936554621848739</v>
      </c>
    </row>
    <row r="5" spans="1:19" x14ac:dyDescent="0.45">
      <c r="A5" s="5"/>
      <c r="B5" s="17">
        <v>3.9804761904761903</v>
      </c>
      <c r="C5" s="17">
        <v>3.8366666666666669</v>
      </c>
      <c r="D5" s="17">
        <v>4.3599999999999994</v>
      </c>
      <c r="E5" s="17">
        <v>4.1585714285714284</v>
      </c>
      <c r="F5" s="17">
        <v>4.6321428571428571</v>
      </c>
      <c r="G5" s="17">
        <v>2.847142857142857</v>
      </c>
      <c r="H5" s="17">
        <v>4.0199999999999996</v>
      </c>
      <c r="I5" s="17">
        <v>3.2257142857142855</v>
      </c>
      <c r="J5" s="17">
        <v>6.9628571428571417</v>
      </c>
      <c r="K5" s="17">
        <v>5.6442857142857141</v>
      </c>
      <c r="L5" s="17">
        <v>4.9785714285714278</v>
      </c>
      <c r="M5" s="17">
        <v>3.8985714285714286</v>
      </c>
      <c r="N5" s="17">
        <v>4.0299999999999994</v>
      </c>
      <c r="O5" s="17">
        <v>3.6842857142857146</v>
      </c>
      <c r="P5" s="17">
        <v>3.8942857142857141</v>
      </c>
      <c r="Q5" s="17">
        <v>3.8357142857142859</v>
      </c>
      <c r="R5" s="17">
        <v>4.75</v>
      </c>
      <c r="S5" s="17">
        <v>4.2787815126050424</v>
      </c>
    </row>
    <row r="6" spans="1:19" x14ac:dyDescent="0.45">
      <c r="A6" s="5"/>
      <c r="B6" s="17">
        <v>4.4338095238095239</v>
      </c>
      <c r="C6" s="17">
        <v>3.7714285714285718</v>
      </c>
      <c r="D6" s="17">
        <v>3.858571428571429</v>
      </c>
      <c r="E6" s="17">
        <v>4.3</v>
      </c>
      <c r="F6" s="17">
        <v>4.8385714285714281</v>
      </c>
      <c r="G6" s="17">
        <v>3.4380952380952379</v>
      </c>
      <c r="H6" s="17">
        <v>4.2547619047619047</v>
      </c>
      <c r="I6" s="17">
        <v>3.4780952380952379</v>
      </c>
      <c r="J6" s="17">
        <v>3.5123809523809517</v>
      </c>
      <c r="K6" s="17">
        <v>3.558095238095238</v>
      </c>
      <c r="L6" s="17">
        <v>4.484285714285714</v>
      </c>
      <c r="M6" s="17">
        <v>3.2885714285714287</v>
      </c>
      <c r="N6" s="17">
        <v>3.2685714285714282</v>
      </c>
      <c r="O6" s="17">
        <v>3.4190476190476189</v>
      </c>
      <c r="P6" s="17">
        <v>3.5209523809523806</v>
      </c>
      <c r="Q6" s="17">
        <v>2.7657142857142856</v>
      </c>
      <c r="R6" s="17">
        <v>3.5609523809523806</v>
      </c>
      <c r="S6" s="17">
        <v>3.7501120448179268</v>
      </c>
    </row>
    <row r="7" spans="1:19" x14ac:dyDescent="0.45">
      <c r="A7" s="5"/>
      <c r="B7" s="17">
        <v>4.8721428571428564</v>
      </c>
      <c r="C7" s="17">
        <v>4.9485714285714284</v>
      </c>
      <c r="D7" s="17">
        <v>3.9014285714285717</v>
      </c>
      <c r="E7" s="17">
        <v>5.1442857142857141</v>
      </c>
      <c r="F7" s="17">
        <v>3.0933333333333337</v>
      </c>
      <c r="G7" s="17">
        <v>4.1071428571428577</v>
      </c>
      <c r="H7" s="17">
        <v>4.2528571428571436</v>
      </c>
      <c r="I7" s="17">
        <v>4.8042857142857143</v>
      </c>
      <c r="J7" s="17">
        <v>4.052142857142857</v>
      </c>
      <c r="K7" s="17">
        <v>3.9421428571428572</v>
      </c>
      <c r="L7" s="17">
        <v>3.855</v>
      </c>
      <c r="M7" s="17">
        <v>3.7807142857142861</v>
      </c>
      <c r="N7" s="17">
        <v>3.9200000000000008</v>
      </c>
      <c r="O7" s="17">
        <v>3.9321428571428569</v>
      </c>
      <c r="P7" s="17">
        <v>4.0935714285714289</v>
      </c>
      <c r="Q7" s="17">
        <v>3.7885714285714291</v>
      </c>
      <c r="R7" s="17">
        <v>3.8707142857142856</v>
      </c>
      <c r="S7" s="17">
        <v>4.1387675070028012</v>
      </c>
    </row>
    <row r="8" spans="1:19" x14ac:dyDescent="0.45">
      <c r="A8" s="5"/>
      <c r="B8" s="17">
        <v>4.8721428571428564</v>
      </c>
      <c r="C8" s="17">
        <v>4.9485714285714284</v>
      </c>
      <c r="D8" s="17">
        <v>3.9014285714285717</v>
      </c>
      <c r="E8" s="17">
        <v>5.1442857142857141</v>
      </c>
      <c r="F8" s="17">
        <v>3.0933333333333337</v>
      </c>
      <c r="G8" s="17">
        <v>4.1071428571428577</v>
      </c>
      <c r="H8" s="17">
        <v>4.2528571428571436</v>
      </c>
      <c r="I8" s="17">
        <v>4.8042857142857143</v>
      </c>
      <c r="J8" s="17">
        <v>4.052142857142857</v>
      </c>
      <c r="K8" s="17">
        <v>3.9421428571428572</v>
      </c>
      <c r="L8" s="17">
        <v>3.855</v>
      </c>
      <c r="M8" s="17">
        <v>3.7807142857142861</v>
      </c>
      <c r="N8" s="17">
        <v>3.9200000000000008</v>
      </c>
      <c r="O8" s="17">
        <v>3.9321428571428569</v>
      </c>
      <c r="P8" s="17">
        <v>4.0935714285714289</v>
      </c>
      <c r="Q8" s="17">
        <v>3.7885714285714291</v>
      </c>
      <c r="R8" s="17">
        <v>3.8707142857142856</v>
      </c>
      <c r="S8" s="17">
        <v>4.1387675070028012</v>
      </c>
    </row>
    <row r="9" spans="1:19" x14ac:dyDescent="0.45">
      <c r="A9" s="5"/>
      <c r="B9" s="17">
        <v>4.4428571428571431</v>
      </c>
      <c r="C9" s="17">
        <v>4.1899999999999995</v>
      </c>
      <c r="D9" s="17">
        <v>4.4814285714285713</v>
      </c>
      <c r="E9" s="17">
        <v>4.0657142857142858</v>
      </c>
      <c r="F9" s="17">
        <v>3.8942857142857141</v>
      </c>
      <c r="G9" s="17">
        <v>4.2185714285714289</v>
      </c>
      <c r="H9" s="17">
        <v>4.652857142857143</v>
      </c>
      <c r="I9" s="17">
        <v>4.33</v>
      </c>
      <c r="J9" s="17">
        <v>4.3342857142857145</v>
      </c>
      <c r="K9" s="17">
        <v>3.5014285714285713</v>
      </c>
      <c r="L9" s="17">
        <v>3.5314285714285711</v>
      </c>
      <c r="M9" s="17">
        <v>3.5628571428571427</v>
      </c>
      <c r="N9" s="17">
        <v>3.7171428571428575</v>
      </c>
      <c r="O9" s="17">
        <v>4.0942857142857143</v>
      </c>
      <c r="P9" s="17">
        <v>4.2114285714285717</v>
      </c>
      <c r="Q9" s="17">
        <v>3.8285714285714287</v>
      </c>
      <c r="R9" s="17">
        <v>3.8228571428571425</v>
      </c>
      <c r="S9" s="17">
        <v>4.0517647058823529</v>
      </c>
    </row>
    <row r="10" spans="1:19" x14ac:dyDescent="0.45">
      <c r="A10" s="5"/>
      <c r="B10" s="17">
        <v>4.0742857142857138</v>
      </c>
      <c r="C10" s="17">
        <v>4.7142857142857144</v>
      </c>
      <c r="D10" s="17">
        <v>4.0671428571428576</v>
      </c>
      <c r="E10" s="17">
        <v>3.9342857142857142</v>
      </c>
      <c r="F10" s="17">
        <v>4.2028571428571428</v>
      </c>
      <c r="G10" s="17">
        <v>4.6542857142857139</v>
      </c>
      <c r="H10" s="17">
        <v>4.9542857142857146</v>
      </c>
      <c r="I10" s="17">
        <v>3.8157142857142858</v>
      </c>
      <c r="J10" s="17">
        <v>3.8057142857142856</v>
      </c>
      <c r="K10" s="17">
        <v>3.6500000000000008</v>
      </c>
      <c r="L10" s="17">
        <v>3.4128571428571428</v>
      </c>
      <c r="M10" s="17">
        <v>3.8157142857142858</v>
      </c>
      <c r="N10" s="17">
        <v>3.66</v>
      </c>
      <c r="O10" s="17">
        <v>3.9242857142857139</v>
      </c>
      <c r="P10" s="17">
        <v>3.8114285714285714</v>
      </c>
      <c r="Q10" s="17">
        <v>4.3085714285714287</v>
      </c>
      <c r="R10" s="17">
        <v>4.4642857142857144</v>
      </c>
      <c r="S10" s="17">
        <v>4.0747058823529407</v>
      </c>
    </row>
    <row r="11" spans="1:19" x14ac:dyDescent="0.45">
      <c r="A11" s="15" t="s">
        <v>37</v>
      </c>
      <c r="B11" s="18">
        <f>AVERAGE(B3:B10)</f>
        <v>4.3116071428571425</v>
      </c>
      <c r="C11" s="18">
        <f>AVERAGE(C3:C10)</f>
        <v>4.260357142857143</v>
      </c>
      <c r="D11" s="18">
        <f>AVERAGE(D3:D10)</f>
        <v>4.0168749999999998</v>
      </c>
      <c r="E11" s="18">
        <f>AVERAGE(E3:E10)</f>
        <v>4.3810714285714285</v>
      </c>
      <c r="F11" s="18">
        <f>AVERAGE(F3:F10)</f>
        <v>4.0635119047619046</v>
      </c>
      <c r="G11" s="18">
        <f>AVERAGE(G3:G10)</f>
        <v>3.6558333333333333</v>
      </c>
      <c r="H11" s="18">
        <f>AVERAGE(H3:H10)</f>
        <v>4.3618452380952393</v>
      </c>
      <c r="I11" s="18">
        <f>AVERAGE(I3:I10)</f>
        <v>3.9342261904761902</v>
      </c>
      <c r="J11" s="18">
        <f>AVERAGE(J3:J10)</f>
        <v>4.7029761904761909</v>
      </c>
      <c r="K11" s="18">
        <f>AVERAGE(K3:K10)</f>
        <v>4.1927976190476199</v>
      </c>
      <c r="L11" s="18">
        <f>AVERAGE(L3:L10)</f>
        <v>4.0787500000000003</v>
      </c>
      <c r="M11" s="18">
        <f>AVERAGE(M3:M10)</f>
        <v>3.6258928571428575</v>
      </c>
      <c r="N11" s="18">
        <f>AVERAGE(N3:N10)</f>
        <v>3.6835714285714287</v>
      </c>
      <c r="O11" s="18">
        <f>AVERAGE(O3:O10)</f>
        <v>3.7277380952380952</v>
      </c>
      <c r="P11" s="18">
        <f>AVERAGE(P3:P10)</f>
        <v>3.8277976190476197</v>
      </c>
      <c r="Q11" s="18">
        <f>AVERAGE(Q3:Q10)</f>
        <v>3.6026785714285716</v>
      </c>
      <c r="R11" s="18">
        <f>AVERAGE(R3:R10)</f>
        <v>3.9110119047619043</v>
      </c>
      <c r="S11" s="18">
        <f>AVERAGE(S3:S10)</f>
        <v>4.0209716386554621</v>
      </c>
    </row>
    <row r="12" spans="1:19" x14ac:dyDescent="0.45">
      <c r="A12" s="15" t="s">
        <v>12</v>
      </c>
      <c r="B12" s="18">
        <f>STDEV(B3:B10)</f>
        <v>0.40738642414134002</v>
      </c>
      <c r="C12" s="18">
        <f>STDEV(C3:C10)</f>
        <v>0.52588307886223462</v>
      </c>
      <c r="D12" s="18">
        <f>STDEV(D3:D10)</f>
        <v>0.40789760646701018</v>
      </c>
      <c r="E12" s="18">
        <f>STDEV(E3:E10)</f>
        <v>0.48201820006043422</v>
      </c>
      <c r="F12" s="18">
        <f>STDEV(F3:F10)</f>
        <v>0.67414511426146373</v>
      </c>
      <c r="G12" s="18">
        <f>STDEV(G3:G10)</f>
        <v>0.70422845917225663</v>
      </c>
      <c r="H12" s="18">
        <f>STDEV(H3:H10)</f>
        <v>0.3207832208790512</v>
      </c>
      <c r="I12" s="18">
        <f>STDEV(I3:I10)</f>
        <v>0.64559208792466594</v>
      </c>
      <c r="J12" s="18">
        <f>STDEV(J3:J10)</f>
        <v>1.4142022124276423</v>
      </c>
      <c r="K12" s="18">
        <f>STDEV(K3:K10)</f>
        <v>0.91015162245997971</v>
      </c>
      <c r="L12" s="18">
        <f>STDEV(L3:L10)</f>
        <v>0.64623745624516671</v>
      </c>
      <c r="M12" s="18">
        <f>STDEV(M3:M10)</f>
        <v>0.2267442112111891</v>
      </c>
      <c r="N12" s="18">
        <f>STDEV(N3:N10)</f>
        <v>0.2833761472254267</v>
      </c>
      <c r="O12" s="18">
        <f>STDEV(O3:O10)</f>
        <v>0.30939290795582114</v>
      </c>
      <c r="P12" s="18">
        <f>STDEV(P3:P10)</f>
        <v>0.31447610060073627</v>
      </c>
      <c r="Q12" s="18">
        <f>STDEV(Q3:Q10)</f>
        <v>0.49567895980698545</v>
      </c>
      <c r="R12" s="18">
        <f>STDEV(R3:R10)</f>
        <v>0.50399808640969745</v>
      </c>
      <c r="S12" s="18">
        <f>STDEV(S3:S10)</f>
        <v>0.18914324312967337</v>
      </c>
    </row>
    <row r="13" spans="1:19" x14ac:dyDescent="0.45">
      <c r="A13" s="15" t="s">
        <v>13</v>
      </c>
      <c r="B13" s="18">
        <f>B12/SQRT(COUNT(B3:B10))</f>
        <v>0.14403285153684026</v>
      </c>
      <c r="C13" s="18">
        <f>C12/SQRT(COUNT(C3:C10))</f>
        <v>0.18592774558737302</v>
      </c>
      <c r="D13" s="18">
        <f>D12/SQRT(COUNT(D3:D10))</f>
        <v>0.14421358178129232</v>
      </c>
      <c r="E13" s="18">
        <f>E12/SQRT(COUNT(E3:E10))</f>
        <v>0.17041916895903347</v>
      </c>
      <c r="F13" s="18">
        <f>F12/SQRT(COUNT(F3:F10))</f>
        <v>0.23834629089903045</v>
      </c>
      <c r="G13" s="18">
        <f>G12/SQRT(COUNT(G3:G10))</f>
        <v>0.24898235949262817</v>
      </c>
      <c r="H13" s="18">
        <f>H12/SQRT(COUNT(H3:H10))</f>
        <v>0.11341399538721959</v>
      </c>
      <c r="I13" s="18">
        <f>I12/SQRT(COUNT(I3:I10))</f>
        <v>0.22825127162595654</v>
      </c>
      <c r="J13" s="18">
        <f>J12/SQRT(COUNT(J3:J10))</f>
        <v>0.49999598718830213</v>
      </c>
      <c r="K13" s="18">
        <f>K12/SQRT(COUNT(K3:K10))</f>
        <v>0.32178719207469503</v>
      </c>
      <c r="L13" s="18">
        <f>L12/SQRT(COUNT(L3:L10))</f>
        <v>0.22847944378385107</v>
      </c>
      <c r="M13" s="18">
        <f>M12/SQRT(COUNT(M3:M10))</f>
        <v>8.0166184671113291E-2</v>
      </c>
      <c r="N13" s="18">
        <f>N12/SQRT(COUNT(N3:N10))</f>
        <v>0.10018859766480832</v>
      </c>
      <c r="O13" s="18">
        <f>O12/SQRT(COUNT(O3:O10))</f>
        <v>0.10938691163329323</v>
      </c>
      <c r="P13" s="18">
        <f>P12/SQRT(COUNT(P3:P10))</f>
        <v>0.11118409162794175</v>
      </c>
      <c r="Q13" s="18">
        <f>Q12/SQRT(COUNT(Q3:Q10))</f>
        <v>0.17524897688550675</v>
      </c>
      <c r="R13" s="18">
        <f>R12/SQRT(COUNT(R3:R10))</f>
        <v>0.17819023230267028</v>
      </c>
      <c r="S13" s="18">
        <f>S12/SQRT(COUNT(S3:S10))</f>
        <v>6.6872234916303952E-2</v>
      </c>
    </row>
    <row r="14" spans="1:19" x14ac:dyDescent="0.45"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</row>
    <row r="15" spans="1:19" x14ac:dyDescent="0.45">
      <c r="A15" s="5" t="s">
        <v>68</v>
      </c>
      <c r="B15" s="10" t="s">
        <v>20</v>
      </c>
      <c r="C15" s="10" t="s">
        <v>21</v>
      </c>
      <c r="D15" s="10" t="s">
        <v>22</v>
      </c>
      <c r="E15" s="10" t="s">
        <v>23</v>
      </c>
      <c r="F15" s="10" t="s">
        <v>24</v>
      </c>
      <c r="G15" s="10" t="s">
        <v>25</v>
      </c>
      <c r="H15" s="10" t="s">
        <v>26</v>
      </c>
      <c r="I15" s="10" t="s">
        <v>27</v>
      </c>
      <c r="J15" s="10" t="s">
        <v>28</v>
      </c>
      <c r="K15" s="10" t="s">
        <v>29</v>
      </c>
      <c r="L15" s="10" t="s">
        <v>30</v>
      </c>
      <c r="M15" s="10" t="s">
        <v>31</v>
      </c>
      <c r="N15" s="10" t="s">
        <v>32</v>
      </c>
      <c r="O15" s="10" t="s">
        <v>33</v>
      </c>
      <c r="P15" s="10" t="s">
        <v>34</v>
      </c>
      <c r="Q15" s="10" t="s">
        <v>35</v>
      </c>
      <c r="R15" s="10" t="s">
        <v>36</v>
      </c>
      <c r="S15" s="10" t="s">
        <v>71</v>
      </c>
    </row>
    <row r="16" spans="1:19" x14ac:dyDescent="0.45">
      <c r="A16" s="15"/>
      <c r="B16" s="10">
        <f>0.03*B3</f>
        <v>0.1194142857142857</v>
      </c>
      <c r="C16" s="10">
        <f>0.03*C3</f>
        <v>0.11510000000000001</v>
      </c>
      <c r="D16" s="10">
        <f>0.03*D3</f>
        <v>9.6149999999999999E-2</v>
      </c>
      <c r="E16" s="10">
        <f>0.03*E3</f>
        <v>0.12428571428571426</v>
      </c>
      <c r="F16" s="10">
        <f>0.03*F3</f>
        <v>0.12364285714285715</v>
      </c>
      <c r="G16" s="10">
        <f>0.03*G3</f>
        <v>9.0814285714285709E-2</v>
      </c>
      <c r="H16" s="10">
        <f>0.03*H3</f>
        <v>0.13461428571428569</v>
      </c>
      <c r="I16" s="10">
        <f>0.03*I3</f>
        <v>0.1137</v>
      </c>
      <c r="J16" s="10">
        <f>0.03*J3</f>
        <v>0.11824285714285714</v>
      </c>
      <c r="K16" s="10">
        <f>0.03*K3</f>
        <v>0.10979999999999999</v>
      </c>
      <c r="L16" s="10">
        <f>0.03*L3</f>
        <v>0.10602857142857143</v>
      </c>
      <c r="M16" s="10">
        <f>0.03*M3</f>
        <v>0.10577142857142859</v>
      </c>
      <c r="N16" s="10">
        <f>0.03*N3</f>
        <v>0.10992857142857142</v>
      </c>
      <c r="O16" s="10">
        <f>0.03*O3</f>
        <v>0.1100142857142857</v>
      </c>
      <c r="P16" s="10">
        <f>0.03*P3</f>
        <v>0.11125714285714286</v>
      </c>
      <c r="Q16" s="10">
        <f>0.03*Q3</f>
        <v>0.10435714285714286</v>
      </c>
      <c r="R16" s="10">
        <f>0.03*R3</f>
        <v>0.11489999999999997</v>
      </c>
      <c r="S16" s="10">
        <f>AVERAGE(B16:R16)</f>
        <v>0.11223655462184873</v>
      </c>
    </row>
    <row r="17" spans="1:19" x14ac:dyDescent="0.45">
      <c r="A17" s="15"/>
      <c r="B17" s="10">
        <f>0.03*B4</f>
        <v>0.11510000000000001</v>
      </c>
      <c r="C17" s="10">
        <f>0.03*C4</f>
        <v>0.11510000000000001</v>
      </c>
      <c r="D17" s="10">
        <f>0.03*D4</f>
        <v>0.13079999999999997</v>
      </c>
      <c r="E17" s="10">
        <f>0.03*E4</f>
        <v>0.12475714285714284</v>
      </c>
      <c r="F17" s="10">
        <f>0.03*F4</f>
        <v>0.13896428571428571</v>
      </c>
      <c r="G17" s="10">
        <f>0.03*G4</f>
        <v>8.5414285714285706E-2</v>
      </c>
      <c r="H17" s="10">
        <f>0.03*H4</f>
        <v>0.12059999999999998</v>
      </c>
      <c r="I17" s="10">
        <f>0.03*I4</f>
        <v>9.6771428571428564E-2</v>
      </c>
      <c r="J17" s="10">
        <f>0.03*J4</f>
        <v>0.20888571428571426</v>
      </c>
      <c r="K17" s="10">
        <f>0.03*K4</f>
        <v>0.16932857142857141</v>
      </c>
      <c r="L17" s="10">
        <f>0.03*L4</f>
        <v>0.14935714285714283</v>
      </c>
      <c r="M17" s="10">
        <f>0.03*M4</f>
        <v>0.1006285714285714</v>
      </c>
      <c r="N17" s="10">
        <f>0.03*N4</f>
        <v>9.8657142857142832E-2</v>
      </c>
      <c r="O17" s="10">
        <f>0.03*O4</f>
        <v>9.5057142857142854E-2</v>
      </c>
      <c r="P17" s="10">
        <f>0.03*P4</f>
        <v>9.8657142857142874E-2</v>
      </c>
      <c r="Q17" s="10">
        <f>0.03*Q4</f>
        <v>9.0814285714285695E-2</v>
      </c>
      <c r="R17" s="10">
        <f>0.03*R4</f>
        <v>9.3557142857142853E-2</v>
      </c>
      <c r="S17" s="10">
        <f t="shared" ref="S17:S22" si="0">AVERAGE(B17:R17)</f>
        <v>0.11955588235294114</v>
      </c>
    </row>
    <row r="18" spans="1:19" x14ac:dyDescent="0.45">
      <c r="A18" s="15"/>
      <c r="B18" s="10">
        <f>0.03*B5</f>
        <v>0.11941428571428571</v>
      </c>
      <c r="C18" s="10">
        <f>0.03*C5</f>
        <v>0.11510000000000001</v>
      </c>
      <c r="D18" s="10">
        <f>0.03*D5</f>
        <v>0.13079999999999997</v>
      </c>
      <c r="E18" s="10">
        <f>0.03*E5</f>
        <v>0.12475714285714284</v>
      </c>
      <c r="F18" s="10">
        <f>0.03*F5</f>
        <v>0.13896428571428571</v>
      </c>
      <c r="G18" s="10">
        <f>0.03*G5</f>
        <v>8.5414285714285706E-2</v>
      </c>
      <c r="H18" s="10">
        <f>0.03*H5</f>
        <v>0.12059999999999998</v>
      </c>
      <c r="I18" s="10">
        <f>0.03*I5</f>
        <v>9.6771428571428564E-2</v>
      </c>
      <c r="J18" s="10">
        <f>0.03*J5</f>
        <v>0.20888571428571426</v>
      </c>
      <c r="K18" s="10">
        <f>0.03*K5</f>
        <v>0.16932857142857141</v>
      </c>
      <c r="L18" s="10">
        <f>0.03*L5</f>
        <v>0.14935714285714283</v>
      </c>
      <c r="M18" s="10">
        <f>0.03*M5</f>
        <v>0.11695714285714286</v>
      </c>
      <c r="N18" s="10">
        <f>0.03*N5</f>
        <v>0.12089999999999998</v>
      </c>
      <c r="O18" s="10">
        <f>0.03*O5</f>
        <v>0.11052857142857143</v>
      </c>
      <c r="P18" s="10">
        <f>0.03*P5</f>
        <v>0.11682857142857142</v>
      </c>
      <c r="Q18" s="10">
        <f>0.03*Q5</f>
        <v>0.11507142857142857</v>
      </c>
      <c r="R18" s="10">
        <f>0.03*R5</f>
        <v>0.14249999999999999</v>
      </c>
      <c r="S18" s="10">
        <f t="shared" si="0"/>
        <v>0.12836344537815125</v>
      </c>
    </row>
    <row r="19" spans="1:19" x14ac:dyDescent="0.45">
      <c r="A19" s="15"/>
      <c r="B19" s="10">
        <f>0.03*B6</f>
        <v>0.13301428571428572</v>
      </c>
      <c r="C19" s="10">
        <f>0.03*C6</f>
        <v>0.11314285714285716</v>
      </c>
      <c r="D19" s="10">
        <f>0.03*D6</f>
        <v>0.11575714285714286</v>
      </c>
      <c r="E19" s="10">
        <f>0.03*E6</f>
        <v>0.129</v>
      </c>
      <c r="F19" s="10">
        <f>0.03*F6</f>
        <v>0.14515714285714285</v>
      </c>
      <c r="G19" s="10">
        <f>0.03*G6</f>
        <v>0.10314285714285713</v>
      </c>
      <c r="H19" s="10">
        <f>0.03*H6</f>
        <v>0.12764285714285714</v>
      </c>
      <c r="I19" s="10">
        <f>0.03*I6</f>
        <v>0.10434285714285714</v>
      </c>
      <c r="J19" s="10">
        <f>0.03*J6</f>
        <v>0.10537142857142855</v>
      </c>
      <c r="K19" s="10">
        <f>0.03*K6</f>
        <v>0.10674285714285714</v>
      </c>
      <c r="L19" s="10">
        <f>0.03*L6</f>
        <v>0.13452857142857141</v>
      </c>
      <c r="M19" s="10">
        <f>0.03*M6</f>
        <v>9.865714285714286E-2</v>
      </c>
      <c r="N19" s="10">
        <f>0.03*N6</f>
        <v>9.8057142857142843E-2</v>
      </c>
      <c r="O19" s="10">
        <f>0.03*O6</f>
        <v>0.10257142857142856</v>
      </c>
      <c r="P19" s="10">
        <f>0.03*P6</f>
        <v>0.10562857142857142</v>
      </c>
      <c r="Q19" s="10">
        <f>0.03*Q6</f>
        <v>8.2971428571428557E-2</v>
      </c>
      <c r="R19" s="10">
        <f>0.03*R6</f>
        <v>0.10682857142857141</v>
      </c>
      <c r="S19" s="10">
        <f t="shared" si="0"/>
        <v>0.1125033613445378</v>
      </c>
    </row>
    <row r="20" spans="1:19" x14ac:dyDescent="0.45">
      <c r="A20" s="15"/>
      <c r="B20" s="10">
        <f>0.03*B7</f>
        <v>0.14616428571428569</v>
      </c>
      <c r="C20" s="10">
        <f>0.03*C7</f>
        <v>0.14845714285714284</v>
      </c>
      <c r="D20" s="10">
        <f>0.03*D7</f>
        <v>0.11704285714285714</v>
      </c>
      <c r="E20" s="10">
        <f>0.03*E7</f>
        <v>0.15432857142857143</v>
      </c>
      <c r="F20" s="10">
        <f>0.03*F7</f>
        <v>9.2800000000000007E-2</v>
      </c>
      <c r="G20" s="10">
        <f>0.03*G7</f>
        <v>0.12321428571428572</v>
      </c>
      <c r="H20" s="10">
        <f>0.03*H7</f>
        <v>0.1275857142857143</v>
      </c>
      <c r="I20" s="10">
        <f>0.03*I7</f>
        <v>0.14412857142857141</v>
      </c>
      <c r="J20" s="10">
        <f>0.03*J7</f>
        <v>0.12156428571428571</v>
      </c>
      <c r="K20" s="10">
        <f>0.03*K7</f>
        <v>0.11826428571428571</v>
      </c>
      <c r="L20" s="10">
        <f>0.03*L7</f>
        <v>0.11564999999999999</v>
      </c>
      <c r="M20" s="10">
        <f>0.03*M7</f>
        <v>0.11342142857142858</v>
      </c>
      <c r="N20" s="10">
        <f>0.03*N7</f>
        <v>0.11760000000000002</v>
      </c>
      <c r="O20" s="10">
        <f>0.03*O7</f>
        <v>0.1179642857142857</v>
      </c>
      <c r="P20" s="10">
        <f>0.03*P7</f>
        <v>0.12280714285714286</v>
      </c>
      <c r="Q20" s="10">
        <f>0.03*Q7</f>
        <v>0.11365714285714287</v>
      </c>
      <c r="R20" s="10">
        <f>0.03*R7</f>
        <v>0.11612142857142856</v>
      </c>
      <c r="S20" s="10">
        <f t="shared" si="0"/>
        <v>0.12416302521008404</v>
      </c>
    </row>
    <row r="21" spans="1:19" x14ac:dyDescent="0.45">
      <c r="A21" s="15"/>
      <c r="B21" s="10">
        <f>0.03*B8</f>
        <v>0.14616428571428569</v>
      </c>
      <c r="C21" s="10">
        <f>0.03*C8</f>
        <v>0.14845714285714284</v>
      </c>
      <c r="D21" s="10">
        <f>0.03*D8</f>
        <v>0.11704285714285714</v>
      </c>
      <c r="E21" s="10">
        <f>0.03*E8</f>
        <v>0.15432857142857143</v>
      </c>
      <c r="F21" s="10">
        <f>0.03*F8</f>
        <v>9.2800000000000007E-2</v>
      </c>
      <c r="G21" s="10">
        <f>0.03*G8</f>
        <v>0.12321428571428572</v>
      </c>
      <c r="H21" s="10">
        <f>0.03*H8</f>
        <v>0.1275857142857143</v>
      </c>
      <c r="I21" s="10">
        <f>0.03*I8</f>
        <v>0.14412857142857141</v>
      </c>
      <c r="J21" s="10">
        <f>0.03*J8</f>
        <v>0.12156428571428571</v>
      </c>
      <c r="K21" s="10">
        <f>0.03*K8</f>
        <v>0.11826428571428571</v>
      </c>
      <c r="L21" s="10">
        <f>0.03*L8</f>
        <v>0.11564999999999999</v>
      </c>
      <c r="M21" s="10">
        <f>0.03*M8</f>
        <v>0.11342142857142858</v>
      </c>
      <c r="N21" s="10">
        <f>0.03*N8</f>
        <v>0.11760000000000002</v>
      </c>
      <c r="O21" s="10">
        <f>0.03*O8</f>
        <v>0.1179642857142857</v>
      </c>
      <c r="P21" s="10">
        <f>0.03*P8</f>
        <v>0.12280714285714286</v>
      </c>
      <c r="Q21" s="10">
        <f>0.03*Q8</f>
        <v>0.11365714285714287</v>
      </c>
      <c r="R21" s="10">
        <f>0.03*R8</f>
        <v>0.11612142857142856</v>
      </c>
      <c r="S21" s="10">
        <f t="shared" si="0"/>
        <v>0.12416302521008404</v>
      </c>
    </row>
    <row r="22" spans="1:19" x14ac:dyDescent="0.45">
      <c r="A22" s="15"/>
      <c r="B22" s="10">
        <f>0.03*B9</f>
        <v>0.13328571428571429</v>
      </c>
      <c r="C22" s="10">
        <f>0.03*C9</f>
        <v>0.12569999999999998</v>
      </c>
      <c r="D22" s="10">
        <f>0.03*D9</f>
        <v>0.13444285714285714</v>
      </c>
      <c r="E22" s="10">
        <f>0.03*E9</f>
        <v>0.12197142857142856</v>
      </c>
      <c r="F22" s="10">
        <f>0.03*F9</f>
        <v>0.11682857142857142</v>
      </c>
      <c r="G22" s="10">
        <f>0.03*G9</f>
        <v>0.12655714285714287</v>
      </c>
      <c r="H22" s="10">
        <f>0.03*H9</f>
        <v>0.13958571428571429</v>
      </c>
      <c r="I22" s="10">
        <f>0.03*I9</f>
        <v>0.12989999999999999</v>
      </c>
      <c r="J22" s="10">
        <f>0.03*J9</f>
        <v>0.13002857142857144</v>
      </c>
      <c r="K22" s="10">
        <f>0.03*K9</f>
        <v>0.10504285714285713</v>
      </c>
      <c r="L22" s="10">
        <f>0.03*L9</f>
        <v>0.10594285714285713</v>
      </c>
      <c r="M22" s="10">
        <f>0.03*M9</f>
        <v>0.10688571428571428</v>
      </c>
      <c r="N22" s="10">
        <f>0.03*N9</f>
        <v>0.11151428571428572</v>
      </c>
      <c r="O22" s="10">
        <f>0.03*O9</f>
        <v>0.12282857142857143</v>
      </c>
      <c r="P22" s="10">
        <f>0.03*P9</f>
        <v>0.12634285714285715</v>
      </c>
      <c r="Q22" s="10">
        <f>0.03*Q9</f>
        <v>0.11485714285714285</v>
      </c>
      <c r="R22" s="10">
        <f>0.03*R9</f>
        <v>0.11468571428571427</v>
      </c>
      <c r="S22" s="10">
        <f t="shared" si="0"/>
        <v>0.12155294117647057</v>
      </c>
    </row>
    <row r="23" spans="1:19" x14ac:dyDescent="0.45">
      <c r="A23" s="15"/>
      <c r="B23" s="10">
        <f>0.03*B10</f>
        <v>0.12222857142857141</v>
      </c>
      <c r="C23" s="10">
        <f>0.03*C10</f>
        <v>0.14142857142857143</v>
      </c>
      <c r="D23" s="10">
        <f>0.03*D10</f>
        <v>0.12201428571428573</v>
      </c>
      <c r="E23" s="10">
        <f>0.03*E10</f>
        <v>0.11802857142857143</v>
      </c>
      <c r="F23" s="10">
        <f>0.03*F10</f>
        <v>0.12608571428571427</v>
      </c>
      <c r="G23" s="10">
        <f>0.03*G10</f>
        <v>0.13962857142857141</v>
      </c>
      <c r="H23" s="10">
        <f>0.03*H10</f>
        <v>0.14862857142857144</v>
      </c>
      <c r="I23" s="10">
        <f>0.03*I10</f>
        <v>0.11447142857142857</v>
      </c>
      <c r="J23" s="10">
        <f>0.03*J10</f>
        <v>0.11417142857142856</v>
      </c>
      <c r="K23" s="10">
        <f>0.03*K10</f>
        <v>0.10950000000000001</v>
      </c>
      <c r="L23" s="10">
        <f>0.03*L10</f>
        <v>0.10238571428571427</v>
      </c>
      <c r="M23" s="10">
        <f>0.03*M10</f>
        <v>0.11447142857142857</v>
      </c>
      <c r="N23" s="10">
        <f>0.03*N10</f>
        <v>0.10979999999999999</v>
      </c>
      <c r="O23" s="10">
        <f>0.03*O10</f>
        <v>0.11772857142857142</v>
      </c>
      <c r="P23" s="10">
        <f>0.03*P10</f>
        <v>0.11434285714285713</v>
      </c>
      <c r="Q23" s="10">
        <f>0.03*Q10</f>
        <v>0.12925714285714285</v>
      </c>
      <c r="R23" s="10">
        <f>0.03*R10</f>
        <v>0.13392857142857142</v>
      </c>
      <c r="S23" s="10">
        <f>0.03*S10</f>
        <v>0.12224117647058821</v>
      </c>
    </row>
    <row r="24" spans="1:19" x14ac:dyDescent="0.45">
      <c r="A24" s="15" t="s">
        <v>37</v>
      </c>
      <c r="B24" s="10">
        <f>AVERAGE(B16:B23)</f>
        <v>0.12934821428571427</v>
      </c>
      <c r="C24" s="10">
        <f>AVERAGE(C16:C23)</f>
        <v>0.12781071428571428</v>
      </c>
      <c r="D24" s="10">
        <f>AVERAGE(D16:D23)</f>
        <v>0.12050625</v>
      </c>
      <c r="E24" s="10">
        <f>AVERAGE(E16:E23)</f>
        <v>0.13143214285714283</v>
      </c>
      <c r="F24" s="10">
        <f>AVERAGE(F16:F23)</f>
        <v>0.12190535714285713</v>
      </c>
      <c r="G24" s="10">
        <f>AVERAGE(G16:G23)</f>
        <v>0.10967499999999999</v>
      </c>
      <c r="H24" s="10">
        <f>AVERAGE(H16:H23)</f>
        <v>0.13085535714285715</v>
      </c>
      <c r="I24" s="10">
        <f>AVERAGE(I16:I23)</f>
        <v>0.11802678571428571</v>
      </c>
      <c r="J24" s="10">
        <f>AVERAGE(J16:J23)</f>
        <v>0.14108928571428569</v>
      </c>
      <c r="K24" s="10">
        <f>AVERAGE(K16:K23)</f>
        <v>0.12578392857142856</v>
      </c>
      <c r="L24" s="10">
        <f>AVERAGE(L16:L23)</f>
        <v>0.1223625</v>
      </c>
      <c r="M24" s="10">
        <f>AVERAGE(M16:M23)</f>
        <v>0.1087767857142857</v>
      </c>
      <c r="N24" s="10">
        <f>AVERAGE(N16:N23)</f>
        <v>0.11050714285714286</v>
      </c>
      <c r="O24" s="10">
        <f>AVERAGE(O16:O23)</f>
        <v>0.11183214285714285</v>
      </c>
      <c r="P24" s="10">
        <f>AVERAGE(P16:P23)</f>
        <v>0.11483392857142857</v>
      </c>
      <c r="Q24" s="10">
        <f>AVERAGE(Q16:Q23)</f>
        <v>0.10808035714285716</v>
      </c>
      <c r="R24" s="10">
        <f>AVERAGE(R16:R23)</f>
        <v>0.11733035714285714</v>
      </c>
      <c r="S24" s="10">
        <f>AVERAGE(S16:S23)</f>
        <v>0.12059742647058821</v>
      </c>
    </row>
    <row r="25" spans="1:19" x14ac:dyDescent="0.45">
      <c r="A25" s="15" t="s">
        <v>12</v>
      </c>
      <c r="B25" s="10">
        <f>STDEV(B16:B23)</f>
        <v>1.2221592724240201E-2</v>
      </c>
      <c r="C25" s="10">
        <f>STDEV(C16:C23)</f>
        <v>1.5776492365867079E-2</v>
      </c>
      <c r="D25" s="10">
        <f>STDEV(D16:D23)</f>
        <v>1.2236928194010304E-2</v>
      </c>
      <c r="E25" s="10">
        <f>STDEV(E16:E23)</f>
        <v>1.4460546001813259E-2</v>
      </c>
      <c r="F25" s="10">
        <f>STDEV(F16:F23)</f>
        <v>2.022435342784399E-2</v>
      </c>
      <c r="G25" s="10">
        <f>STDEV(G16:G23)</f>
        <v>2.1126853775167705E-2</v>
      </c>
      <c r="H25" s="10">
        <f>STDEV(H16:H23)</f>
        <v>9.6234966263715367E-3</v>
      </c>
      <c r="I25" s="10">
        <f>STDEV(I16:I23)</f>
        <v>1.9367762637739899E-2</v>
      </c>
      <c r="J25" s="10">
        <f>STDEV(J16:J23)</f>
        <v>4.2426066372829321E-2</v>
      </c>
      <c r="K25" s="10">
        <f>STDEV(K16:K23)</f>
        <v>2.730454867379949E-2</v>
      </c>
      <c r="L25" s="10">
        <f>STDEV(L16:L23)</f>
        <v>1.9387123687355023E-2</v>
      </c>
      <c r="M25" s="10">
        <f>STDEV(M16:M23)</f>
        <v>6.8023263363356729E-3</v>
      </c>
      <c r="N25" s="10">
        <f>STDEV(N16:N23)</f>
        <v>8.5012844167628009E-3</v>
      </c>
      <c r="O25" s="10">
        <f>STDEV(O16:O23)</f>
        <v>9.2817872386746353E-3</v>
      </c>
      <c r="P25" s="10">
        <f>STDEV(P16:P23)</f>
        <v>9.4342830180220855E-3</v>
      </c>
      <c r="Q25" s="10">
        <f>STDEV(Q16:Q23)</f>
        <v>1.4870368794209419E-2</v>
      </c>
      <c r="R25" s="10">
        <f>STDEV(R16:R23)</f>
        <v>1.5119942592290695E-2</v>
      </c>
      <c r="S25" s="10">
        <f>STDEV(S16:S23)</f>
        <v>5.6802394732625213E-3</v>
      </c>
    </row>
    <row r="26" spans="1:19" x14ac:dyDescent="0.45">
      <c r="A26" s="15" t="s">
        <v>13</v>
      </c>
      <c r="B26" s="10">
        <f>B25/SQRT(COUNT(B16:B23))</f>
        <v>4.3209855461052082E-3</v>
      </c>
      <c r="C26" s="10">
        <f>C25/SQRT(COUNT(C16:C23))</f>
        <v>5.5778323676212048E-3</v>
      </c>
      <c r="D26" s="10">
        <f>D25/SQRT(COUNT(D16:D23))</f>
        <v>4.3264074534387683E-3</v>
      </c>
      <c r="E26" s="10">
        <f>E25/SQRT(COUNT(E16:E23))</f>
        <v>5.1125750687710863E-3</v>
      </c>
      <c r="F26" s="10">
        <f>F25/SQRT(COUNT(F16:F23))</f>
        <v>7.1503887269709406E-3</v>
      </c>
      <c r="G26" s="10">
        <f>G25/SQRT(COUNT(G16:G23))</f>
        <v>7.4694707847788476E-3</v>
      </c>
      <c r="H26" s="10">
        <f>H25/SQRT(COUNT(H16:H23))</f>
        <v>3.4024198616165878E-3</v>
      </c>
      <c r="I26" s="10">
        <f>I25/SQRT(COUNT(I16:I23))</f>
        <v>6.8475381487786684E-3</v>
      </c>
      <c r="J26" s="10">
        <f>J25/SQRT(COUNT(J16:J23))</f>
        <v>1.4999879615649081E-2</v>
      </c>
      <c r="K26" s="10">
        <f>K25/SQRT(COUNT(K16:K23))</f>
        <v>9.6536157622408858E-3</v>
      </c>
      <c r="L26" s="10">
        <f>L25/SQRT(COUNT(L16:L23))</f>
        <v>6.8543833135155394E-3</v>
      </c>
      <c r="M26" s="10">
        <f>M25/SQRT(COUNT(M16:M23))</f>
        <v>2.4049855401333991E-3</v>
      </c>
      <c r="N26" s="10">
        <f>N25/SQRT(COUNT(N16:N23))</f>
        <v>3.0056579299442498E-3</v>
      </c>
      <c r="O26" s="10">
        <f>O25/SQRT(COUNT(O16:O23))</f>
        <v>3.2816073489987971E-3</v>
      </c>
      <c r="P26" s="10">
        <f>P25/SQRT(COUNT(P16:P23))</f>
        <v>3.3355227488382519E-3</v>
      </c>
      <c r="Q26" s="10">
        <f>Q25/SQRT(COUNT(Q16:Q23))</f>
        <v>5.2574693065651516E-3</v>
      </c>
      <c r="R26" s="10">
        <f>R25/SQRT(COUNT(R16:R23))</f>
        <v>5.3457069690800276E-3</v>
      </c>
      <c r="S26" s="10">
        <f>S25/SQRT(COUNT(S16:S23))</f>
        <v>2.0082679251537156E-3</v>
      </c>
    </row>
    <row r="27" spans="1:19" x14ac:dyDescent="0.45">
      <c r="A27" s="15"/>
      <c r="B27" s="18"/>
      <c r="C27" s="18"/>
      <c r="D27" s="18"/>
      <c r="E27" s="18"/>
      <c r="F27" s="18"/>
      <c r="G27" s="18"/>
      <c r="H27" s="18"/>
      <c r="I27" s="18"/>
      <c r="J27" s="18"/>
      <c r="K27" s="18"/>
      <c r="L27" s="18"/>
      <c r="M27" s="18"/>
      <c r="N27" s="18"/>
      <c r="O27" s="18"/>
      <c r="P27" s="18"/>
      <c r="Q27" s="18"/>
      <c r="R27" s="18"/>
      <c r="S27" s="2"/>
    </row>
    <row r="28" spans="1:19" x14ac:dyDescent="0.45">
      <c r="A28" s="15"/>
      <c r="B28" s="18"/>
      <c r="C28" s="18"/>
      <c r="D28" s="18"/>
      <c r="E28" s="18"/>
      <c r="F28" s="18"/>
      <c r="G28" s="18"/>
      <c r="H28" s="18"/>
      <c r="I28" s="18"/>
      <c r="J28" s="18"/>
      <c r="K28" s="18"/>
      <c r="L28" s="18"/>
      <c r="M28" s="18"/>
      <c r="N28" s="18"/>
      <c r="O28" s="18"/>
      <c r="P28" s="18"/>
      <c r="Q28" s="18"/>
      <c r="R28" s="18"/>
      <c r="S28" s="2"/>
    </row>
    <row r="29" spans="1:19" x14ac:dyDescent="0.45">
      <c r="A29" s="5" t="s">
        <v>67</v>
      </c>
      <c r="B29" s="19" t="s">
        <v>38</v>
      </c>
      <c r="C29" s="19"/>
      <c r="D29" s="19"/>
      <c r="E29" s="19"/>
      <c r="F29" s="19" t="s">
        <v>39</v>
      </c>
      <c r="G29" s="19"/>
      <c r="H29" s="19"/>
      <c r="I29" s="19"/>
      <c r="J29" s="19" t="s">
        <v>40</v>
      </c>
      <c r="K29" s="19"/>
      <c r="L29" s="19"/>
      <c r="M29" s="19"/>
      <c r="N29" s="19" t="s">
        <v>17</v>
      </c>
      <c r="O29" s="19"/>
      <c r="P29" s="19"/>
      <c r="Q29" s="19"/>
      <c r="R29" s="20" t="s">
        <v>41</v>
      </c>
      <c r="S29" s="10"/>
    </row>
    <row r="30" spans="1:19" x14ac:dyDescent="0.45">
      <c r="A30" s="8" t="s">
        <v>42</v>
      </c>
      <c r="B30" s="20" t="s">
        <v>43</v>
      </c>
      <c r="C30" s="20" t="s">
        <v>21</v>
      </c>
      <c r="D30" s="20" t="s">
        <v>22</v>
      </c>
      <c r="E30" s="20" t="s">
        <v>23</v>
      </c>
      <c r="F30" s="20" t="s">
        <v>24</v>
      </c>
      <c r="G30" s="20" t="s">
        <v>25</v>
      </c>
      <c r="H30" s="20" t="s">
        <v>26</v>
      </c>
      <c r="I30" s="20" t="s">
        <v>27</v>
      </c>
      <c r="J30" s="20" t="s">
        <v>28</v>
      </c>
      <c r="K30" s="20" t="s">
        <v>29</v>
      </c>
      <c r="L30" s="20" t="s">
        <v>30</v>
      </c>
      <c r="M30" s="20" t="s">
        <v>31</v>
      </c>
      <c r="N30" s="20" t="s">
        <v>32</v>
      </c>
      <c r="O30" s="20" t="s">
        <v>33</v>
      </c>
      <c r="P30" s="20" t="s">
        <v>34</v>
      </c>
      <c r="Q30" s="20" t="s">
        <v>35</v>
      </c>
      <c r="R30" s="20" t="s">
        <v>36</v>
      </c>
      <c r="S30" s="10" t="s">
        <v>66</v>
      </c>
    </row>
    <row r="31" spans="1:19" x14ac:dyDescent="0.45">
      <c r="A31" s="15"/>
      <c r="B31" s="21">
        <v>4.4366666666666701</v>
      </c>
      <c r="C31" s="21">
        <v>4.3614285714285712</v>
      </c>
      <c r="D31" s="21">
        <v>3.3357142857142863</v>
      </c>
      <c r="E31" s="21">
        <v>4.6414285714285715</v>
      </c>
      <c r="F31" s="21">
        <v>4.1119047619047615</v>
      </c>
      <c r="G31" s="21">
        <v>3.039047619047619</v>
      </c>
      <c r="H31" s="21">
        <v>4.7023809523809517</v>
      </c>
      <c r="I31" s="21">
        <v>4.4957142857142856</v>
      </c>
      <c r="J31" s="21">
        <v>4.1785714285714288</v>
      </c>
      <c r="K31" s="21">
        <v>4.5799999999999992</v>
      </c>
      <c r="L31" s="21">
        <v>4.2919047619047621</v>
      </c>
      <c r="M31" s="21">
        <v>4.333333333333333</v>
      </c>
      <c r="N31" s="21">
        <v>4.5854285714285714</v>
      </c>
      <c r="O31" s="21">
        <v>4.2557142857142862</v>
      </c>
      <c r="P31" s="21">
        <v>4.168571428571429</v>
      </c>
      <c r="Q31" s="21">
        <v>4.4399999999999995</v>
      </c>
      <c r="R31" s="21">
        <v>4.4890476190476187</v>
      </c>
      <c r="S31" s="10">
        <f>AVERAGE(B31:R31)</f>
        <v>4.2615798319327736</v>
      </c>
    </row>
    <row r="32" spans="1:19" x14ac:dyDescent="0.45">
      <c r="A32" s="15"/>
      <c r="B32" s="21">
        <v>4.4366666666666665</v>
      </c>
      <c r="C32" s="21">
        <v>4.3614285714285712</v>
      </c>
      <c r="D32" s="21">
        <v>3.3357142857142863</v>
      </c>
      <c r="E32" s="21">
        <v>4.6414285714285715</v>
      </c>
      <c r="F32" s="21">
        <v>4.1119047619047615</v>
      </c>
      <c r="G32" s="21">
        <v>3.039047619047619</v>
      </c>
      <c r="H32" s="21">
        <v>4.7023809523809517</v>
      </c>
      <c r="I32" s="21">
        <v>4.4957142857142856</v>
      </c>
      <c r="J32" s="21">
        <v>4.1785714285714288</v>
      </c>
      <c r="K32" s="21">
        <v>4.5799999999999992</v>
      </c>
      <c r="L32" s="21">
        <v>4.2919047619047621</v>
      </c>
      <c r="M32" s="21">
        <v>4.333333333333333</v>
      </c>
      <c r="N32" s="21">
        <v>4.5854285714285714</v>
      </c>
      <c r="O32" s="21">
        <v>4.2557142857142862</v>
      </c>
      <c r="P32" s="21">
        <v>4.168571428571429</v>
      </c>
      <c r="Q32" s="21">
        <v>4.4399999999999995</v>
      </c>
      <c r="R32" s="21">
        <v>4.4890476190476187</v>
      </c>
      <c r="S32" s="10">
        <f t="shared" ref="S32:S38" si="1">AVERAGE(B32:R32)</f>
        <v>4.2615798319327727</v>
      </c>
    </row>
    <row r="33" spans="1:19" x14ac:dyDescent="0.45">
      <c r="A33" s="15"/>
      <c r="B33" s="21">
        <v>4.4366666666666665</v>
      </c>
      <c r="C33" s="21">
        <v>4.3614285714285712</v>
      </c>
      <c r="D33" s="21">
        <v>3.3357142857142863</v>
      </c>
      <c r="E33" s="21">
        <v>4.6414285714285715</v>
      </c>
      <c r="F33" s="21">
        <v>4.1119047619047615</v>
      </c>
      <c r="G33" s="21">
        <v>3.039047619047619</v>
      </c>
      <c r="H33" s="21">
        <v>4.7023809523809517</v>
      </c>
      <c r="I33" s="21">
        <v>4.4957142857142856</v>
      </c>
      <c r="J33" s="21">
        <v>4.1785714285714288</v>
      </c>
      <c r="K33" s="21">
        <v>4.5799999999999992</v>
      </c>
      <c r="L33" s="21">
        <v>4.2919047619047621</v>
      </c>
      <c r="M33" s="21">
        <v>4.333333333333333</v>
      </c>
      <c r="N33" s="21">
        <v>4.5854285714285714</v>
      </c>
      <c r="O33" s="21">
        <v>4.2557142857142862</v>
      </c>
      <c r="P33" s="21">
        <v>4.168571428571429</v>
      </c>
      <c r="Q33" s="21">
        <v>4.4399999999999995</v>
      </c>
      <c r="R33" s="21">
        <v>4.4890476190476187</v>
      </c>
      <c r="S33" s="10">
        <f t="shared" si="1"/>
        <v>4.2615798319327727</v>
      </c>
    </row>
    <row r="34" spans="1:19" x14ac:dyDescent="0.45">
      <c r="A34" s="15"/>
      <c r="B34" s="21">
        <v>3.4933333333333332</v>
      </c>
      <c r="C34" s="21">
        <v>3.8290476190476186</v>
      </c>
      <c r="D34" s="21">
        <v>2.9833333333333338</v>
      </c>
      <c r="E34" s="21">
        <v>4.656190476190476</v>
      </c>
      <c r="F34" s="21">
        <v>3.8071428571428574</v>
      </c>
      <c r="G34" s="21">
        <v>3.1804761904761909</v>
      </c>
      <c r="H34" s="21">
        <v>3.9633333333333338</v>
      </c>
      <c r="I34" s="21">
        <v>3.8014285714285712</v>
      </c>
      <c r="J34" s="21">
        <v>3.7628571428571433</v>
      </c>
      <c r="K34" s="21">
        <v>3.3833333333333337</v>
      </c>
      <c r="L34" s="21">
        <v>3.8995238095238101</v>
      </c>
      <c r="M34" s="21">
        <v>3.427142857142857</v>
      </c>
      <c r="N34" s="21">
        <v>4.0919047619047619</v>
      </c>
      <c r="O34" s="21">
        <v>4.1133333333333333</v>
      </c>
      <c r="P34" s="21">
        <v>4.0395238095238097</v>
      </c>
      <c r="Q34" s="21">
        <v>3.8509523809523811</v>
      </c>
      <c r="R34" s="21">
        <v>3.5247619047619048</v>
      </c>
      <c r="S34" s="10">
        <f t="shared" si="1"/>
        <v>3.7533893557422968</v>
      </c>
    </row>
    <row r="35" spans="1:19" x14ac:dyDescent="0.45">
      <c r="A35" s="15"/>
      <c r="B35" s="21">
        <v>3.4933333333333332</v>
      </c>
      <c r="C35" s="21">
        <v>3.8290476190476186</v>
      </c>
      <c r="D35" s="21">
        <v>2.9833333333333338</v>
      </c>
      <c r="E35" s="21">
        <v>4.656190476190476</v>
      </c>
      <c r="F35" s="21">
        <v>3.8071428571428574</v>
      </c>
      <c r="G35" s="21">
        <v>3.1804761904761909</v>
      </c>
      <c r="H35" s="21">
        <v>3.9633333333333338</v>
      </c>
      <c r="I35" s="21">
        <v>3.8014285714285712</v>
      </c>
      <c r="J35" s="21">
        <v>3.7628571428571433</v>
      </c>
      <c r="K35" s="21">
        <v>3.3833333333333337</v>
      </c>
      <c r="L35" s="21">
        <v>3.8995238095238101</v>
      </c>
      <c r="M35" s="21">
        <v>3.427142857142857</v>
      </c>
      <c r="N35" s="21">
        <v>4.0919047619047619</v>
      </c>
      <c r="O35" s="21">
        <v>4.1133333333333333</v>
      </c>
      <c r="P35" s="21">
        <v>4.0395238095238097</v>
      </c>
      <c r="Q35" s="21">
        <v>3.8509523809523811</v>
      </c>
      <c r="R35" s="21">
        <v>3.5247619047619048</v>
      </c>
      <c r="S35" s="10">
        <f t="shared" si="1"/>
        <v>3.7533893557422968</v>
      </c>
    </row>
    <row r="36" spans="1:19" x14ac:dyDescent="0.45">
      <c r="A36" s="15"/>
      <c r="B36" s="21">
        <v>4.160000000000001</v>
      </c>
      <c r="C36" s="21">
        <v>3.9642857142857144</v>
      </c>
      <c r="D36" s="21">
        <v>3.1761904761904765</v>
      </c>
      <c r="E36" s="21">
        <v>4.7519047619047621</v>
      </c>
      <c r="F36" s="21">
        <v>4.3238095238095235</v>
      </c>
      <c r="G36" s="21">
        <v>4.2200000000000006</v>
      </c>
      <c r="H36" s="21">
        <v>3.9466666666666668</v>
      </c>
      <c r="I36" s="21">
        <v>3.9080952380952381</v>
      </c>
      <c r="J36" s="21">
        <v>3.8552380952380956</v>
      </c>
      <c r="K36" s="21">
        <v>3.916666666666667</v>
      </c>
      <c r="L36" s="21">
        <v>3.9014285714285717</v>
      </c>
      <c r="M36" s="21">
        <v>4.1114285714285712</v>
      </c>
      <c r="N36" s="21">
        <v>3.9580952380952383</v>
      </c>
      <c r="O36" s="21">
        <v>4.1242857142857146</v>
      </c>
      <c r="P36" s="21">
        <v>4.2085714285714282</v>
      </c>
      <c r="Q36" s="21">
        <v>4.1047619047619044</v>
      </c>
      <c r="R36" s="21">
        <v>3.9547619047619049</v>
      </c>
      <c r="S36" s="10">
        <f t="shared" si="1"/>
        <v>4.0344817927170862</v>
      </c>
    </row>
    <row r="37" spans="1:19" x14ac:dyDescent="0.45">
      <c r="A37" s="15"/>
      <c r="B37" s="21">
        <v>4.160000000000001</v>
      </c>
      <c r="C37" s="21">
        <v>3.9642857142857144</v>
      </c>
      <c r="D37" s="21">
        <v>3.1761904761904765</v>
      </c>
      <c r="E37" s="21">
        <v>4.7519047619047621</v>
      </c>
      <c r="F37" s="21">
        <v>4.3238095238095235</v>
      </c>
      <c r="G37" s="21">
        <v>4.2200000000000006</v>
      </c>
      <c r="H37" s="21">
        <v>3.9466666666666668</v>
      </c>
      <c r="I37" s="21">
        <v>3.9080952380952381</v>
      </c>
      <c r="J37" s="21">
        <v>3.8552380952380956</v>
      </c>
      <c r="K37" s="21">
        <v>3.916666666666667</v>
      </c>
      <c r="L37" s="21">
        <v>3.9014285714285717</v>
      </c>
      <c r="M37" s="21">
        <v>4.1114285714285712</v>
      </c>
      <c r="N37" s="21">
        <v>3.9580952380952383</v>
      </c>
      <c r="O37" s="21">
        <v>4.1242857142857146</v>
      </c>
      <c r="P37" s="21">
        <v>4.2085714285714282</v>
      </c>
      <c r="Q37" s="21">
        <v>4.1047619047619044</v>
      </c>
      <c r="R37" s="21">
        <v>3.9547619047619</v>
      </c>
      <c r="S37" s="10">
        <f t="shared" si="1"/>
        <v>4.0344817927170853</v>
      </c>
    </row>
    <row r="38" spans="1:19" x14ac:dyDescent="0.45">
      <c r="A38" s="15"/>
      <c r="B38" s="21">
        <v>4.160000000000001</v>
      </c>
      <c r="C38" s="21">
        <v>3.9642857142857144</v>
      </c>
      <c r="D38" s="21">
        <v>3.1761904761904765</v>
      </c>
      <c r="E38" s="21">
        <v>4.7519047619047621</v>
      </c>
      <c r="F38" s="21">
        <v>4.3238095238095235</v>
      </c>
      <c r="G38" s="21">
        <v>4.2200000000000006</v>
      </c>
      <c r="H38" s="21">
        <v>3.9466666666666668</v>
      </c>
      <c r="I38" s="21">
        <v>3.9080952380952381</v>
      </c>
      <c r="J38" s="21">
        <v>3.8552380952380956</v>
      </c>
      <c r="K38" s="21">
        <v>3.916666666666667</v>
      </c>
      <c r="L38" s="21">
        <v>3.9014285714285717</v>
      </c>
      <c r="M38" s="21">
        <v>4.1114285714285712</v>
      </c>
      <c r="N38" s="21">
        <v>3.9580952380952383</v>
      </c>
      <c r="O38" s="21">
        <v>4.1242857142857146</v>
      </c>
      <c r="P38" s="21">
        <v>4.2085714285714282</v>
      </c>
      <c r="Q38" s="21">
        <v>4.1047619047619044</v>
      </c>
      <c r="R38" s="21">
        <v>3.9547619047619049</v>
      </c>
      <c r="S38" s="10">
        <f t="shared" si="1"/>
        <v>4.0344817927170862</v>
      </c>
    </row>
    <row r="39" spans="1:19" x14ac:dyDescent="0.45">
      <c r="A39" s="15" t="s">
        <v>37</v>
      </c>
      <c r="B39" s="21">
        <f>AVERAGE(B31:B38)</f>
        <v>4.0970833333333339</v>
      </c>
      <c r="C39" s="21">
        <f>AVERAGE(C31:C38)</f>
        <v>4.0794047619047618</v>
      </c>
      <c r="D39" s="21">
        <f>AVERAGE(D31:D38)</f>
        <v>3.18779761904762</v>
      </c>
      <c r="E39" s="21">
        <f>AVERAGE(E31:E38)</f>
        <v>4.6865476190476185</v>
      </c>
      <c r="F39" s="21">
        <f>AVERAGE(F31:F38)</f>
        <v>4.1151785714285714</v>
      </c>
      <c r="G39" s="21">
        <f>AVERAGE(G31:G38)</f>
        <v>3.5172619047619049</v>
      </c>
      <c r="H39" s="21">
        <f>AVERAGE(H31:H38)</f>
        <v>4.23422619047619</v>
      </c>
      <c r="I39" s="21">
        <f>AVERAGE(I31:I38)</f>
        <v>4.1017857142857137</v>
      </c>
      <c r="J39" s="21">
        <f>AVERAGE(J31:J38)</f>
        <v>3.9533928571428576</v>
      </c>
      <c r="K39" s="21">
        <f>AVERAGE(K31:K38)</f>
        <v>4.0320833333333335</v>
      </c>
      <c r="L39" s="21">
        <f>AVERAGE(L31:L38)</f>
        <v>4.0473809523809523</v>
      </c>
      <c r="M39" s="21">
        <f>AVERAGE(M31:M38)</f>
        <v>4.0235714285714286</v>
      </c>
      <c r="N39" s="21">
        <f>AVERAGE(N31:N38)</f>
        <v>4.2267976190476189</v>
      </c>
      <c r="O39" s="21">
        <f>AVERAGE(O31:O38)</f>
        <v>4.1708333333333334</v>
      </c>
      <c r="P39" s="21">
        <f>AVERAGE(P31:P38)</f>
        <v>4.1513095238095241</v>
      </c>
      <c r="Q39" s="21">
        <f>AVERAGE(Q31:Q38)</f>
        <v>4.1670238095238092</v>
      </c>
      <c r="R39" s="21">
        <f>AVERAGE(R31:R38)</f>
        <v>4.0476190476190474</v>
      </c>
      <c r="S39" s="20">
        <f>AVERAGE(S31:S38)</f>
        <v>4.0493704481792712</v>
      </c>
    </row>
    <row r="40" spans="1:19" x14ac:dyDescent="0.45">
      <c r="A40" s="15" t="s">
        <v>12</v>
      </c>
      <c r="B40" s="21">
        <f>STDEV(B31:B38)</f>
        <v>0.39403664925027132</v>
      </c>
      <c r="C40" s="21">
        <f>STDEV(C31:C38)</f>
        <v>0.24015675557801208</v>
      </c>
      <c r="D40" s="21">
        <f>STDEV(D31:D38)</f>
        <v>0.14621583185461429</v>
      </c>
      <c r="E40" s="21">
        <f>STDEV(E31:E38)</f>
        <v>5.4464885131083232E-2</v>
      </c>
      <c r="F40" s="21">
        <f>STDEV(F31:F38)</f>
        <v>0.21393750052345528</v>
      </c>
      <c r="G40" s="21">
        <f>STDEV(G31:G38)</f>
        <v>0.58486120885632464</v>
      </c>
      <c r="H40" s="21">
        <f>STDEV(H31:H38)</f>
        <v>0.38773038544568772</v>
      </c>
      <c r="I40" s="21">
        <f>STDEV(I31:I38)</f>
        <v>0.32917993047540728</v>
      </c>
      <c r="J40" s="21">
        <f>STDEV(J31:J38)</f>
        <v>0.19034816062840243</v>
      </c>
      <c r="K40" s="21">
        <f>STDEV(K31:K38)</f>
        <v>0.50460085593419224</v>
      </c>
      <c r="L40" s="21">
        <f>STDEV(L31:L38)</f>
        <v>0.20248648708948122</v>
      </c>
      <c r="M40" s="21">
        <f>STDEV(M31:M38)</f>
        <v>0.3821869451330413</v>
      </c>
      <c r="N40" s="21">
        <f>STDEV(N31:N38)</f>
        <v>0.30209827029858261</v>
      </c>
      <c r="O40" s="21">
        <f>STDEV(O31:O38)</f>
        <v>7.0434235535507581E-2</v>
      </c>
      <c r="P40" s="21">
        <f>STDEV(P31:P38)</f>
        <v>7.1437074323837196E-2</v>
      </c>
      <c r="Q40" s="21">
        <f>STDEV(Q31:Q38)</f>
        <v>0.24927894071065626</v>
      </c>
      <c r="R40" s="21">
        <f>STDEV(R31:R38)</f>
        <v>0.40658931221155425</v>
      </c>
      <c r="S40" s="20">
        <f>STDEV(S31:S38)</f>
        <v>0.21077174451589212</v>
      </c>
    </row>
    <row r="41" spans="1:19" x14ac:dyDescent="0.45">
      <c r="A41" s="15" t="s">
        <v>13</v>
      </c>
      <c r="B41" s="21">
        <f>B40/SQRT(COUNT(B31:B38))</f>
        <v>0.13931299336044597</v>
      </c>
      <c r="C41" s="21">
        <f>C40/SQRT(COUNT(C31:C38))</f>
        <v>8.4908235208486282E-2</v>
      </c>
      <c r="D41" s="21">
        <f>D40/SQRT(COUNT(D31:D38))</f>
        <v>5.1695103110614885E-2</v>
      </c>
      <c r="E41" s="21">
        <f>E40/SQRT(COUNT(E31:E38))</f>
        <v>1.9256244806367655E-2</v>
      </c>
      <c r="F41" s="21">
        <f>F40/SQRT(COUNT(F31:F38))</f>
        <v>7.5638328685117884E-2</v>
      </c>
      <c r="G41" s="21">
        <f>G40/SQRT(COUNT(G31:G38))</f>
        <v>0.2067796634176344</v>
      </c>
      <c r="H41" s="21">
        <f>H40/SQRT(COUNT(H31:H38))</f>
        <v>0.1370833924103598</v>
      </c>
      <c r="I41" s="21">
        <f>I40/SQRT(COUNT(I31:I38))</f>
        <v>0.11638268053483836</v>
      </c>
      <c r="J41" s="21">
        <f>J40/SQRT(COUNT(J31:J38))</f>
        <v>6.729823758336477E-2</v>
      </c>
      <c r="K41" s="21">
        <f>K40/SQRT(COUNT(K31:K38))</f>
        <v>0.17840334351180173</v>
      </c>
      <c r="L41" s="21">
        <f>L40/SQRT(COUNT(L31:L38))</f>
        <v>7.1589784059807232E-2</v>
      </c>
      <c r="M41" s="21">
        <f>M40/SQRT(COUNT(M31:M38))</f>
        <v>0.13512349029227222</v>
      </c>
      <c r="N41" s="21">
        <f>N40/SQRT(COUNT(N31:N38))</f>
        <v>0.10680786775642716</v>
      </c>
      <c r="O41" s="21">
        <f>O40/SQRT(COUNT(O31:O38))</f>
        <v>2.4902262787423954E-2</v>
      </c>
      <c r="P41" s="21">
        <f>P40/SQRT(COUNT(P31:P38))</f>
        <v>2.5256819841256339E-2</v>
      </c>
      <c r="Q41" s="21">
        <f>Q40/SQRT(COUNT(Q31:Q38))</f>
        <v>8.8133414691752177E-2</v>
      </c>
      <c r="R41" s="21">
        <f>R40/SQRT(COUNT(R31:R38))</f>
        <v>0.14375102991138217</v>
      </c>
      <c r="S41" s="20">
        <f>S40/SQRT(COUNT(S31:S38))</f>
        <v>7.4519064914852912E-2</v>
      </c>
    </row>
    <row r="42" spans="1:19" x14ac:dyDescent="0.45">
      <c r="A42" s="15"/>
      <c r="B42" s="18"/>
      <c r="C42" s="18"/>
      <c r="D42" s="18"/>
      <c r="E42" s="18"/>
      <c r="F42" s="18"/>
      <c r="G42" s="18"/>
      <c r="H42" s="18"/>
      <c r="I42" s="18"/>
      <c r="J42" s="18"/>
      <c r="K42" s="18"/>
      <c r="L42" s="18"/>
      <c r="M42" s="18"/>
      <c r="N42" s="18"/>
      <c r="O42" s="18"/>
      <c r="P42" s="18"/>
      <c r="Q42" s="18"/>
      <c r="R42" s="18"/>
      <c r="S42" s="2"/>
    </row>
    <row r="43" spans="1:19" x14ac:dyDescent="0.45">
      <c r="A43" s="5" t="s">
        <v>68</v>
      </c>
      <c r="B43" s="20" t="s">
        <v>43</v>
      </c>
      <c r="C43" s="20" t="s">
        <v>21</v>
      </c>
      <c r="D43" s="20" t="s">
        <v>22</v>
      </c>
      <c r="E43" s="20" t="s">
        <v>23</v>
      </c>
      <c r="F43" s="20" t="s">
        <v>24</v>
      </c>
      <c r="G43" s="20" t="s">
        <v>25</v>
      </c>
      <c r="H43" s="20" t="s">
        <v>26</v>
      </c>
      <c r="I43" s="20" t="s">
        <v>27</v>
      </c>
      <c r="J43" s="20" t="s">
        <v>28</v>
      </c>
      <c r="K43" s="20" t="s">
        <v>29</v>
      </c>
      <c r="L43" s="20" t="s">
        <v>30</v>
      </c>
      <c r="M43" s="20" t="s">
        <v>31</v>
      </c>
      <c r="N43" s="20" t="s">
        <v>32</v>
      </c>
      <c r="O43" s="20" t="s">
        <v>33</v>
      </c>
      <c r="P43" s="20" t="s">
        <v>34</v>
      </c>
      <c r="Q43" s="20" t="s">
        <v>35</v>
      </c>
      <c r="R43" s="20" t="s">
        <v>36</v>
      </c>
      <c r="S43" s="10" t="s">
        <v>71</v>
      </c>
    </row>
    <row r="44" spans="1:19" x14ac:dyDescent="0.45">
      <c r="A44" s="15"/>
      <c r="B44" s="22">
        <f>0.03*B31</f>
        <v>0.13310000000000011</v>
      </c>
      <c r="C44" s="22">
        <f>0.03*C31</f>
        <v>0.13084285714285712</v>
      </c>
      <c r="D44" s="22">
        <f>0.03*D31</f>
        <v>0.10007142857142859</v>
      </c>
      <c r="E44" s="22">
        <f>0.03*E31</f>
        <v>0.13924285714285714</v>
      </c>
      <c r="F44" s="22">
        <f>0.03*F31</f>
        <v>0.12335714285714285</v>
      </c>
      <c r="G44" s="22">
        <f>0.03*G31</f>
        <v>9.117142857142857E-2</v>
      </c>
      <c r="H44" s="22">
        <f>0.03*H31</f>
        <v>0.14107142857142854</v>
      </c>
      <c r="I44" s="22">
        <f>0.03*I31</f>
        <v>0.13487142857142856</v>
      </c>
      <c r="J44" s="22">
        <f>0.03*J31</f>
        <v>0.12535714285714286</v>
      </c>
      <c r="K44" s="22">
        <f>0.03*K31</f>
        <v>0.13739999999999997</v>
      </c>
      <c r="L44" s="22">
        <f>0.03*L31</f>
        <v>0.12875714285714285</v>
      </c>
      <c r="M44" s="22">
        <f>0.03*M31</f>
        <v>0.12999999999999998</v>
      </c>
      <c r="N44" s="22">
        <f>0.03*N31</f>
        <v>0.13756285714285713</v>
      </c>
      <c r="O44" s="22">
        <f>0.03*O31</f>
        <v>0.12767142857142857</v>
      </c>
      <c r="P44" s="22">
        <f>0.03*P31</f>
        <v>0.12505714285714287</v>
      </c>
      <c r="Q44" s="22">
        <f>0.03*Q31</f>
        <v>0.13319999999999999</v>
      </c>
      <c r="R44" s="22">
        <f>0.03*R31</f>
        <v>0.13467142857142855</v>
      </c>
      <c r="S44" s="22">
        <f t="shared" ref="S44:S51" si="2">AVERAGE(B44:R44)</f>
        <v>0.12784739495798317</v>
      </c>
    </row>
    <row r="45" spans="1:19" x14ac:dyDescent="0.45">
      <c r="A45" s="15"/>
      <c r="B45" s="22">
        <f>0.03*B32</f>
        <v>0.1331</v>
      </c>
      <c r="C45" s="22">
        <f>0.03*C32</f>
        <v>0.13084285714285712</v>
      </c>
      <c r="D45" s="22">
        <f>0.03*D32</f>
        <v>0.10007142857142859</v>
      </c>
      <c r="E45" s="22">
        <f>0.03*E32</f>
        <v>0.13924285714285714</v>
      </c>
      <c r="F45" s="22">
        <f>0.03*F32</f>
        <v>0.12335714285714285</v>
      </c>
      <c r="G45" s="22">
        <f>0.03*G32</f>
        <v>9.117142857142857E-2</v>
      </c>
      <c r="H45" s="22">
        <f>0.03*H32</f>
        <v>0.14107142857142854</v>
      </c>
      <c r="I45" s="22">
        <f>0.03*I32</f>
        <v>0.13487142857142856</v>
      </c>
      <c r="J45" s="22">
        <f>0.03*J32</f>
        <v>0.12535714285714286</v>
      </c>
      <c r="K45" s="22">
        <f>0.03*K32</f>
        <v>0.13739999999999997</v>
      </c>
      <c r="L45" s="22">
        <f>0.03*L32</f>
        <v>0.12875714285714285</v>
      </c>
      <c r="M45" s="22">
        <f>0.03*M32</f>
        <v>0.12999999999999998</v>
      </c>
      <c r="N45" s="22">
        <f>0.03*N32</f>
        <v>0.13756285714285713</v>
      </c>
      <c r="O45" s="22">
        <f>0.03*O32</f>
        <v>0.12767142857142857</v>
      </c>
      <c r="P45" s="22">
        <f>0.03*P32</f>
        <v>0.12505714285714287</v>
      </c>
      <c r="Q45" s="22">
        <f>0.03*Q32</f>
        <v>0.13319999999999999</v>
      </c>
      <c r="R45" s="22">
        <f>0.03*R32</f>
        <v>0.13467142857142855</v>
      </c>
      <c r="S45" s="22">
        <f t="shared" si="2"/>
        <v>0.12784739495798317</v>
      </c>
    </row>
    <row r="46" spans="1:19" x14ac:dyDescent="0.45">
      <c r="A46" s="15"/>
      <c r="B46" s="22">
        <f>0.03*B33</f>
        <v>0.1331</v>
      </c>
      <c r="C46" s="22">
        <f>0.03*C33</f>
        <v>0.13084285714285712</v>
      </c>
      <c r="D46" s="22">
        <f>0.03*D33</f>
        <v>0.10007142857142859</v>
      </c>
      <c r="E46" s="22">
        <f>0.03*E33</f>
        <v>0.13924285714285714</v>
      </c>
      <c r="F46" s="22">
        <f>0.03*F33</f>
        <v>0.12335714285714285</v>
      </c>
      <c r="G46" s="22">
        <f>0.03*G33</f>
        <v>9.117142857142857E-2</v>
      </c>
      <c r="H46" s="22">
        <f>0.03*H33</f>
        <v>0.14107142857142854</v>
      </c>
      <c r="I46" s="22">
        <f>0.03*I33</f>
        <v>0.13487142857142856</v>
      </c>
      <c r="J46" s="22">
        <f>0.03*J33</f>
        <v>0.12535714285714286</v>
      </c>
      <c r="K46" s="22">
        <f>0.03*K33</f>
        <v>0.13739999999999997</v>
      </c>
      <c r="L46" s="22">
        <f>0.03*L33</f>
        <v>0.12875714285714285</v>
      </c>
      <c r="M46" s="22">
        <f>0.03*M33</f>
        <v>0.12999999999999998</v>
      </c>
      <c r="N46" s="22">
        <f>0.03*N33</f>
        <v>0.13756285714285713</v>
      </c>
      <c r="O46" s="22">
        <f>0.03*O33</f>
        <v>0.12767142857142857</v>
      </c>
      <c r="P46" s="22">
        <f>0.03*P33</f>
        <v>0.12505714285714287</v>
      </c>
      <c r="Q46" s="22">
        <f>0.03*Q33</f>
        <v>0.13319999999999999</v>
      </c>
      <c r="R46" s="22">
        <f>0.03*R33</f>
        <v>0.13467142857142855</v>
      </c>
      <c r="S46" s="22">
        <f t="shared" si="2"/>
        <v>0.12784739495798317</v>
      </c>
    </row>
    <row r="47" spans="1:19" x14ac:dyDescent="0.45">
      <c r="A47" s="15"/>
      <c r="B47" s="22">
        <f>0.03*B34</f>
        <v>0.10479999999999999</v>
      </c>
      <c r="C47" s="22">
        <f>0.03*C34</f>
        <v>0.11487142857142855</v>
      </c>
      <c r="D47" s="22">
        <f>0.03*D34</f>
        <v>8.950000000000001E-2</v>
      </c>
      <c r="E47" s="22">
        <f>0.03*E34</f>
        <v>0.13968571428571427</v>
      </c>
      <c r="F47" s="22">
        <f>0.03*F34</f>
        <v>0.11421428571428571</v>
      </c>
      <c r="G47" s="22">
        <f>0.03*G34</f>
        <v>9.5414285714285729E-2</v>
      </c>
      <c r="H47" s="22">
        <f>0.03*H34</f>
        <v>0.11890000000000001</v>
      </c>
      <c r="I47" s="22">
        <f>0.03*I34</f>
        <v>0.11404285714285713</v>
      </c>
      <c r="J47" s="22">
        <f>0.03*J34</f>
        <v>0.1128857142857143</v>
      </c>
      <c r="K47" s="22">
        <f>0.03*K34</f>
        <v>0.10150000000000001</v>
      </c>
      <c r="L47" s="22">
        <f>0.03*L34</f>
        <v>0.1169857142857143</v>
      </c>
      <c r="M47" s="22">
        <f>0.03*M34</f>
        <v>0.10281428571428571</v>
      </c>
      <c r="N47" s="22">
        <f>0.03*N34</f>
        <v>0.12275714285714286</v>
      </c>
      <c r="O47" s="22">
        <f>0.03*O34</f>
        <v>0.1234</v>
      </c>
      <c r="P47" s="22">
        <f>0.03*P34</f>
        <v>0.12118571428571429</v>
      </c>
      <c r="Q47" s="22">
        <f>0.03*Q34</f>
        <v>0.11552857142857142</v>
      </c>
      <c r="R47" s="22">
        <f>0.03*R34</f>
        <v>0.10574285714285714</v>
      </c>
      <c r="S47" s="22">
        <f t="shared" si="2"/>
        <v>0.11260168067226889</v>
      </c>
    </row>
    <row r="48" spans="1:19" x14ac:dyDescent="0.45">
      <c r="A48" s="15"/>
      <c r="B48" s="22">
        <f>0.03*B35</f>
        <v>0.10479999999999999</v>
      </c>
      <c r="C48" s="22">
        <f>0.03*C35</f>
        <v>0.11487142857142855</v>
      </c>
      <c r="D48" s="22">
        <f>0.03*D35</f>
        <v>8.950000000000001E-2</v>
      </c>
      <c r="E48" s="22">
        <f>0.03*E35</f>
        <v>0.13968571428571427</v>
      </c>
      <c r="F48" s="22">
        <f>0.03*F35</f>
        <v>0.11421428571428571</v>
      </c>
      <c r="G48" s="22">
        <f>0.03*G35</f>
        <v>9.5414285714285729E-2</v>
      </c>
      <c r="H48" s="22">
        <f>0.03*H35</f>
        <v>0.11890000000000001</v>
      </c>
      <c r="I48" s="22">
        <f>0.03*I35</f>
        <v>0.11404285714285713</v>
      </c>
      <c r="J48" s="22">
        <f>0.03*J35</f>
        <v>0.1128857142857143</v>
      </c>
      <c r="K48" s="22">
        <f>0.03*K35</f>
        <v>0.10150000000000001</v>
      </c>
      <c r="L48" s="22">
        <f>0.03*L35</f>
        <v>0.1169857142857143</v>
      </c>
      <c r="M48" s="22">
        <f>0.03*M35</f>
        <v>0.10281428571428571</v>
      </c>
      <c r="N48" s="22">
        <f>0.03*N35</f>
        <v>0.12275714285714286</v>
      </c>
      <c r="O48" s="22">
        <f>0.03*O35</f>
        <v>0.1234</v>
      </c>
      <c r="P48" s="22">
        <f>0.03*P35</f>
        <v>0.12118571428571429</v>
      </c>
      <c r="Q48" s="22">
        <f>0.03*Q35</f>
        <v>0.11552857142857142</v>
      </c>
      <c r="R48" s="22">
        <f>0.03*R35</f>
        <v>0.10574285714285714</v>
      </c>
      <c r="S48" s="22">
        <f t="shared" si="2"/>
        <v>0.11260168067226889</v>
      </c>
    </row>
    <row r="49" spans="1:19" x14ac:dyDescent="0.45">
      <c r="A49" s="15"/>
      <c r="B49" s="22">
        <f>0.03*B36</f>
        <v>0.12480000000000002</v>
      </c>
      <c r="C49" s="22">
        <f>0.03*C36</f>
        <v>0.11892857142857143</v>
      </c>
      <c r="D49" s="22">
        <f>0.03*D36</f>
        <v>9.5285714285714293E-2</v>
      </c>
      <c r="E49" s="22">
        <f>0.03*E36</f>
        <v>0.14255714285714285</v>
      </c>
      <c r="F49" s="22">
        <f>0.03*F36</f>
        <v>0.1297142857142857</v>
      </c>
      <c r="G49" s="22">
        <f>0.03*G36</f>
        <v>0.12660000000000002</v>
      </c>
      <c r="H49" s="22">
        <f>0.03*H36</f>
        <v>0.11840000000000001</v>
      </c>
      <c r="I49" s="22">
        <f>0.03*I36</f>
        <v>0.11724285714285713</v>
      </c>
      <c r="J49" s="22">
        <f>0.03*J36</f>
        <v>0.11565714285714286</v>
      </c>
      <c r="K49" s="22">
        <f>0.03*K36</f>
        <v>0.11750000000000001</v>
      </c>
      <c r="L49" s="22">
        <f>0.03*L36</f>
        <v>0.11704285714285714</v>
      </c>
      <c r="M49" s="22">
        <f>0.03*M36</f>
        <v>0.12334285714285713</v>
      </c>
      <c r="N49" s="22">
        <f>0.03*N36</f>
        <v>0.11874285714285715</v>
      </c>
      <c r="O49" s="22">
        <f>0.03*O36</f>
        <v>0.12372857142857144</v>
      </c>
      <c r="P49" s="22">
        <f>0.03*P36</f>
        <v>0.12625714285714285</v>
      </c>
      <c r="Q49" s="22">
        <f>0.03*Q36</f>
        <v>0.12314285714285712</v>
      </c>
      <c r="R49" s="22">
        <f>0.03*R36</f>
        <v>0.11864285714285715</v>
      </c>
      <c r="S49" s="22">
        <f t="shared" si="2"/>
        <v>0.12103445378151259</v>
      </c>
    </row>
    <row r="50" spans="1:19" x14ac:dyDescent="0.45">
      <c r="A50" s="15"/>
      <c r="B50" s="22">
        <f>0.03*B37</f>
        <v>0.12480000000000002</v>
      </c>
      <c r="C50" s="22">
        <f>0.03*C37</f>
        <v>0.11892857142857143</v>
      </c>
      <c r="D50" s="22">
        <f>0.03*D37</f>
        <v>9.5285714285714293E-2</v>
      </c>
      <c r="E50" s="22">
        <f>0.03*E37</f>
        <v>0.14255714285714285</v>
      </c>
      <c r="F50" s="22">
        <f>0.03*F37</f>
        <v>0.1297142857142857</v>
      </c>
      <c r="G50" s="22">
        <f>0.03*G37</f>
        <v>0.12660000000000002</v>
      </c>
      <c r="H50" s="22">
        <f>0.03*H37</f>
        <v>0.11840000000000001</v>
      </c>
      <c r="I50" s="22">
        <f>0.03*I37</f>
        <v>0.11724285714285713</v>
      </c>
      <c r="J50" s="22">
        <f>0.03*J37</f>
        <v>0.11565714285714286</v>
      </c>
      <c r="K50" s="22">
        <f>0.03*K37</f>
        <v>0.11750000000000001</v>
      </c>
      <c r="L50" s="22">
        <f>0.03*L37</f>
        <v>0.11704285714285714</v>
      </c>
      <c r="M50" s="22">
        <f>0.03*M37</f>
        <v>0.12334285714285713</v>
      </c>
      <c r="N50" s="22">
        <f>0.03*N37</f>
        <v>0.11874285714285715</v>
      </c>
      <c r="O50" s="22">
        <f>0.03*O37</f>
        <v>0.12372857142857144</v>
      </c>
      <c r="P50" s="22">
        <f>0.03*P37</f>
        <v>0.12625714285714285</v>
      </c>
      <c r="Q50" s="22">
        <f>0.03*Q37</f>
        <v>0.12314285714285712</v>
      </c>
      <c r="R50" s="22">
        <f>0.03*R37</f>
        <v>0.11864285714285699</v>
      </c>
      <c r="S50" s="22">
        <f t="shared" si="2"/>
        <v>0.12103445378151259</v>
      </c>
    </row>
    <row r="51" spans="1:19" x14ac:dyDescent="0.45">
      <c r="A51" s="15"/>
      <c r="B51" s="22">
        <f>0.03*B38</f>
        <v>0.12480000000000002</v>
      </c>
      <c r="C51" s="22">
        <f>0.03*C38</f>
        <v>0.11892857142857143</v>
      </c>
      <c r="D51" s="22">
        <f>0.03*D38</f>
        <v>9.5285714285714293E-2</v>
      </c>
      <c r="E51" s="22">
        <f>0.03*E38</f>
        <v>0.14255714285714285</v>
      </c>
      <c r="F51" s="22">
        <f>0.03*F38</f>
        <v>0.1297142857142857</v>
      </c>
      <c r="G51" s="22">
        <f>0.03*G38</f>
        <v>0.12660000000000002</v>
      </c>
      <c r="H51" s="22">
        <f>0.03*H38</f>
        <v>0.11840000000000001</v>
      </c>
      <c r="I51" s="22">
        <f>0.03*I38</f>
        <v>0.11724285714285713</v>
      </c>
      <c r="J51" s="22">
        <f>0.03*J38</f>
        <v>0.11565714285714286</v>
      </c>
      <c r="K51" s="22">
        <f>0.03*K38</f>
        <v>0.11750000000000001</v>
      </c>
      <c r="L51" s="22">
        <f>0.03*L38</f>
        <v>0.11704285714285714</v>
      </c>
      <c r="M51" s="22">
        <f>0.03*M38</f>
        <v>0.12334285714285713</v>
      </c>
      <c r="N51" s="22">
        <f>0.03*N38</f>
        <v>0.11874285714285715</v>
      </c>
      <c r="O51" s="22">
        <f>0.03*O38</f>
        <v>0.12372857142857144</v>
      </c>
      <c r="P51" s="22">
        <f>0.03*P38</f>
        <v>0.12625714285714285</v>
      </c>
      <c r="Q51" s="22">
        <f>0.03*Q38</f>
        <v>0.12314285714285712</v>
      </c>
      <c r="R51" s="22">
        <f>0.03*R38</f>
        <v>0.11864285714285715</v>
      </c>
      <c r="S51" s="22">
        <f t="shared" si="2"/>
        <v>0.12103445378151259</v>
      </c>
    </row>
    <row r="52" spans="1:19" x14ac:dyDescent="0.45">
      <c r="A52" s="15" t="s">
        <v>37</v>
      </c>
      <c r="B52" s="10">
        <f>AVERAGE(B44:B51)</f>
        <v>0.12291250000000002</v>
      </c>
      <c r="C52" s="10">
        <f>AVERAGE(C44:C51)</f>
        <v>0.12238214285714281</v>
      </c>
      <c r="D52" s="10">
        <f>AVERAGE(D44:D51)</f>
        <v>9.5633928571428592E-2</v>
      </c>
      <c r="E52" s="10">
        <f>AVERAGE(E44:E51)</f>
        <v>0.14059642857142857</v>
      </c>
      <c r="F52" s="10">
        <f>AVERAGE(F44:F51)</f>
        <v>0.12345535714285713</v>
      </c>
      <c r="G52" s="10">
        <f>AVERAGE(G44:G51)</f>
        <v>0.10551785714285716</v>
      </c>
      <c r="H52" s="10">
        <f>AVERAGE(H44:H51)</f>
        <v>0.12702678571428572</v>
      </c>
      <c r="I52" s="10">
        <f>AVERAGE(I44:I51)</f>
        <v>0.1230535714285714</v>
      </c>
      <c r="J52" s="10">
        <f>AVERAGE(J44:J51)</f>
        <v>0.11860178571428574</v>
      </c>
      <c r="K52" s="10">
        <f>AVERAGE(K44:K51)</f>
        <v>0.12096250000000001</v>
      </c>
      <c r="L52" s="10">
        <f>AVERAGE(L44:L51)</f>
        <v>0.12142142857142856</v>
      </c>
      <c r="M52" s="10">
        <f>AVERAGE(M44:M51)</f>
        <v>0.12070714285714282</v>
      </c>
      <c r="N52" s="10">
        <f>AVERAGE(N44:N51)</f>
        <v>0.12680392857142858</v>
      </c>
      <c r="O52" s="10">
        <f>AVERAGE(O44:O51)</f>
        <v>0.12512499999999999</v>
      </c>
      <c r="P52" s="10">
        <f>AVERAGE(P44:P51)</f>
        <v>0.12453928571428571</v>
      </c>
      <c r="Q52" s="10">
        <f>AVERAGE(Q44:Q51)</f>
        <v>0.12501071428571428</v>
      </c>
      <c r="R52" s="10">
        <f>AVERAGE(R44:R51)</f>
        <v>0.1214285714285714</v>
      </c>
      <c r="S52" s="10">
        <f>AVERAGE(S44:S51)</f>
        <v>0.12148111344537812</v>
      </c>
    </row>
    <row r="53" spans="1:19" x14ac:dyDescent="0.45">
      <c r="A53" s="15" t="s">
        <v>12</v>
      </c>
      <c r="B53" s="10">
        <f>STDEV(B44:B51)</f>
        <v>1.1821099477508142E-2</v>
      </c>
      <c r="C53" s="10">
        <f>STDEV(C44:C51)</f>
        <v>7.2047026673403578E-3</v>
      </c>
      <c r="D53" s="10">
        <f>STDEV(D44:D51)</f>
        <v>4.3864749556384308E-3</v>
      </c>
      <c r="E53" s="10">
        <f>STDEV(E44:E51)</f>
        <v>1.6339465539324952E-3</v>
      </c>
      <c r="F53" s="10">
        <f>STDEV(F44:F51)</f>
        <v>6.4181250157036591E-3</v>
      </c>
      <c r="G53" s="10">
        <f>STDEV(G44:G51)</f>
        <v>1.7545836265689573E-2</v>
      </c>
      <c r="H53" s="10">
        <f>STDEV(H44:H51)</f>
        <v>1.163191156337063E-2</v>
      </c>
      <c r="I53" s="10">
        <f>STDEV(I44:I51)</f>
        <v>9.8753979142622173E-3</v>
      </c>
      <c r="J53" s="10">
        <f>STDEV(J44:J51)</f>
        <v>5.7104448188520741E-3</v>
      </c>
      <c r="K53" s="10">
        <f>STDEV(K44:K51)</f>
        <v>1.5138025678025675E-2</v>
      </c>
      <c r="L53" s="10">
        <f>STDEV(L44:L51)</f>
        <v>6.0745946126844301E-3</v>
      </c>
      <c r="M53" s="10">
        <f>STDEV(M44:M51)</f>
        <v>1.1465608353991233E-2</v>
      </c>
      <c r="N53" s="10">
        <f>STDEV(N44:N51)</f>
        <v>9.0629481089574693E-3</v>
      </c>
      <c r="O53" s="10">
        <f>STDEV(O44:O51)</f>
        <v>2.1130270660652218E-3</v>
      </c>
      <c r="P53" s="10">
        <f>STDEV(P44:P51)</f>
        <v>2.1431122297151184E-3</v>
      </c>
      <c r="Q53" s="10">
        <f>STDEV(Q44:Q51)</f>
        <v>7.4783682213196926E-3</v>
      </c>
      <c r="R53" s="10">
        <f>STDEV(R44:R51)</f>
        <v>1.2197679366346626E-2</v>
      </c>
      <c r="S53" s="10">
        <f>STDEV(S44:S51)</f>
        <v>6.3231523354767604E-3</v>
      </c>
    </row>
    <row r="54" spans="1:19" x14ac:dyDescent="0.45">
      <c r="A54" s="15" t="s">
        <v>13</v>
      </c>
      <c r="B54" s="10">
        <f>B53/SQRT(COUNT(B44:B51))</f>
        <v>4.1793898008133804E-3</v>
      </c>
      <c r="C54" s="10">
        <f>C53/SQRT(COUNT(C44:C51))</f>
        <v>2.5472470562545868E-3</v>
      </c>
      <c r="D54" s="10">
        <f>D53/SQRT(COUNT(D44:D51))</f>
        <v>1.5508530933184472E-3</v>
      </c>
      <c r="E54" s="10">
        <f>E53/SQRT(COUNT(E44:E51))</f>
        <v>5.776873441910291E-4</v>
      </c>
      <c r="F54" s="10">
        <f>F53/SQRT(COUNT(F44:F51))</f>
        <v>2.2691498605535371E-3</v>
      </c>
      <c r="G54" s="10">
        <f>G53/SQRT(COUNT(G44:G51))</f>
        <v>6.2033899025289736E-3</v>
      </c>
      <c r="H54" s="10">
        <f>H53/SQRT(COUNT(H44:H51))</f>
        <v>4.1125017723107936E-3</v>
      </c>
      <c r="I54" s="10">
        <f>I53/SQRT(COUNT(I44:I51))</f>
        <v>3.4914804160451505E-3</v>
      </c>
      <c r="J54" s="10">
        <f>J53/SQRT(COUNT(J44:J51))</f>
        <v>2.0189471275009435E-3</v>
      </c>
      <c r="K54" s="10">
        <f>K53/SQRT(COUNT(K44:K51))</f>
        <v>5.3521003053540192E-3</v>
      </c>
      <c r="L54" s="10">
        <f>L53/SQRT(COUNT(L44:L51))</f>
        <v>2.1476935217942146E-3</v>
      </c>
      <c r="M54" s="10">
        <f>M53/SQRT(COUNT(M44:M51))</f>
        <v>4.0537047087681648E-3</v>
      </c>
      <c r="N54" s="10">
        <f>N53/SQRT(COUNT(N44:N51))</f>
        <v>3.2042360326928116E-3</v>
      </c>
      <c r="O54" s="10">
        <f>O53/SQRT(COUNT(O44:O51))</f>
        <v>7.4706788362271658E-4</v>
      </c>
      <c r="P54" s="10">
        <f>P53/SQRT(COUNT(P44:P51))</f>
        <v>7.5770459523769105E-4</v>
      </c>
      <c r="Q54" s="10">
        <f>Q53/SQRT(COUNT(Q44:Q51))</f>
        <v>2.6440024407525672E-3</v>
      </c>
      <c r="R54" s="10">
        <f>R53/SQRT(COUNT(R44:R51))</f>
        <v>4.3125308973414643E-3</v>
      </c>
      <c r="S54" s="10">
        <f>S53/SQRT(COUNT(S44:S51))</f>
        <v>2.235571947445586E-3</v>
      </c>
    </row>
  </sheetData>
  <mergeCells count="8">
    <mergeCell ref="B1:E1"/>
    <mergeCell ref="F1:I1"/>
    <mergeCell ref="J1:M1"/>
    <mergeCell ref="N1:Q1"/>
    <mergeCell ref="B29:E29"/>
    <mergeCell ref="F29:I29"/>
    <mergeCell ref="J29:M29"/>
    <mergeCell ref="N29:Q29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9B28E-BF71-4293-A4B3-4023808F3822}">
  <dimension ref="A1:K14"/>
  <sheetViews>
    <sheetView zoomScale="80" zoomScaleNormal="80" workbookViewId="0">
      <selection activeCell="G17" sqref="G17"/>
    </sheetView>
  </sheetViews>
  <sheetFormatPr defaultRowHeight="18" x14ac:dyDescent="0.45"/>
  <cols>
    <col min="1" max="1" width="11.296875" customWidth="1"/>
    <col min="4" max="4" width="11.296875" customWidth="1"/>
    <col min="7" max="7" width="11.09765625" customWidth="1"/>
    <col min="8" max="8" width="10" bestFit="1" customWidth="1"/>
    <col min="10" max="10" width="11.19921875" customWidth="1"/>
  </cols>
  <sheetData>
    <row r="1" spans="1:11" x14ac:dyDescent="0.45">
      <c r="A1" s="5" t="s">
        <v>74</v>
      </c>
    </row>
    <row r="2" spans="1:11" x14ac:dyDescent="0.45">
      <c r="A2" s="6" t="s">
        <v>69</v>
      </c>
      <c r="D2" s="8" t="s">
        <v>42</v>
      </c>
      <c r="G2" s="7" t="s">
        <v>70</v>
      </c>
      <c r="J2" s="9" t="s">
        <v>19</v>
      </c>
    </row>
    <row r="3" spans="1:11" x14ac:dyDescent="0.45">
      <c r="A3" s="1" t="s">
        <v>2</v>
      </c>
      <c r="B3">
        <v>100</v>
      </c>
      <c r="D3" s="1" t="s">
        <v>2</v>
      </c>
      <c r="E3">
        <v>80.5</v>
      </c>
      <c r="G3" s="1" t="s">
        <v>2</v>
      </c>
      <c r="H3">
        <v>68.5</v>
      </c>
      <c r="J3" s="1" t="s">
        <v>2</v>
      </c>
      <c r="K3">
        <v>56</v>
      </c>
    </row>
    <row r="4" spans="1:11" x14ac:dyDescent="0.45">
      <c r="A4" s="1" t="s">
        <v>3</v>
      </c>
      <c r="B4">
        <v>100</v>
      </c>
      <c r="D4" s="1" t="s">
        <v>3</v>
      </c>
      <c r="E4">
        <v>100</v>
      </c>
      <c r="G4" s="1" t="s">
        <v>3</v>
      </c>
      <c r="H4">
        <v>51</v>
      </c>
      <c r="J4" s="1" t="s">
        <v>3</v>
      </c>
      <c r="K4">
        <v>97</v>
      </c>
    </row>
    <row r="5" spans="1:11" x14ac:dyDescent="0.45">
      <c r="A5" s="1" t="s">
        <v>4</v>
      </c>
      <c r="B5">
        <v>100</v>
      </c>
      <c r="D5" s="1" t="s">
        <v>4</v>
      </c>
      <c r="E5">
        <v>100</v>
      </c>
      <c r="G5" s="1" t="s">
        <v>4</v>
      </c>
      <c r="H5">
        <v>60.5</v>
      </c>
      <c r="J5" s="1" t="s">
        <v>4</v>
      </c>
      <c r="K5">
        <v>76</v>
      </c>
    </row>
    <row r="6" spans="1:11" x14ac:dyDescent="0.45">
      <c r="A6" s="1" t="s">
        <v>5</v>
      </c>
      <c r="B6">
        <v>100</v>
      </c>
      <c r="D6" s="1" t="s">
        <v>5</v>
      </c>
      <c r="E6">
        <v>80</v>
      </c>
      <c r="G6" s="1" t="s">
        <v>5</v>
      </c>
      <c r="H6">
        <v>64.5</v>
      </c>
      <c r="J6" s="1" t="s">
        <v>5</v>
      </c>
      <c r="K6">
        <v>63</v>
      </c>
    </row>
    <row r="7" spans="1:11" x14ac:dyDescent="0.45">
      <c r="A7" s="1" t="s">
        <v>6</v>
      </c>
      <c r="B7">
        <v>100</v>
      </c>
      <c r="D7" s="1" t="s">
        <v>6</v>
      </c>
      <c r="E7">
        <v>100</v>
      </c>
      <c r="G7" s="1" t="s">
        <v>6</v>
      </c>
      <c r="H7">
        <v>30.5</v>
      </c>
      <c r="J7" s="1" t="s">
        <v>6</v>
      </c>
      <c r="K7">
        <v>100</v>
      </c>
    </row>
    <row r="8" spans="1:11" x14ac:dyDescent="0.45">
      <c r="A8" s="1" t="s">
        <v>7</v>
      </c>
      <c r="B8">
        <v>89</v>
      </c>
      <c r="D8" s="1" t="s">
        <v>7</v>
      </c>
      <c r="E8">
        <v>100</v>
      </c>
      <c r="G8" s="1" t="s">
        <v>7</v>
      </c>
      <c r="H8">
        <v>61.5</v>
      </c>
      <c r="J8" s="1" t="s">
        <v>7</v>
      </c>
      <c r="K8">
        <v>100</v>
      </c>
    </row>
    <row r="9" spans="1:11" x14ac:dyDescent="0.45">
      <c r="A9" s="1" t="s">
        <v>8</v>
      </c>
      <c r="B9">
        <v>100</v>
      </c>
      <c r="D9" s="1" t="s">
        <v>8</v>
      </c>
      <c r="E9">
        <v>100</v>
      </c>
      <c r="G9" s="1" t="s">
        <v>8</v>
      </c>
      <c r="H9">
        <v>55.5</v>
      </c>
      <c r="J9" s="1" t="s">
        <v>8</v>
      </c>
      <c r="K9">
        <v>87</v>
      </c>
    </row>
    <row r="10" spans="1:11" x14ac:dyDescent="0.45">
      <c r="A10" s="1" t="s">
        <v>9</v>
      </c>
      <c r="B10">
        <v>100</v>
      </c>
      <c r="D10" s="1" t="s">
        <v>9</v>
      </c>
      <c r="E10">
        <v>100</v>
      </c>
      <c r="G10" s="1" t="s">
        <v>9</v>
      </c>
      <c r="H10">
        <v>78.5</v>
      </c>
      <c r="J10" s="1" t="s">
        <v>9</v>
      </c>
      <c r="K10">
        <v>100</v>
      </c>
    </row>
    <row r="11" spans="1:11" s="5" customFormat="1" x14ac:dyDescent="0.45">
      <c r="A11" s="14" t="s">
        <v>10</v>
      </c>
      <c r="B11" s="12">
        <f>AVERAGE(B3:B10)</f>
        <v>98.625</v>
      </c>
      <c r="D11" s="14" t="s">
        <v>10</v>
      </c>
      <c r="E11" s="12">
        <f>AVERAGE(E3:E10)</f>
        <v>95.0625</v>
      </c>
      <c r="G11" s="14" t="s">
        <v>10</v>
      </c>
      <c r="H11" s="12">
        <f>AVERAGE(H3:H10)</f>
        <v>58.8125</v>
      </c>
      <c r="J11" s="14" t="s">
        <v>10</v>
      </c>
      <c r="K11" s="12">
        <f>AVERAGE(K3:K10)</f>
        <v>84.875</v>
      </c>
    </row>
    <row r="12" spans="1:11" s="5" customFormat="1" x14ac:dyDescent="0.45">
      <c r="A12" s="14" t="s">
        <v>12</v>
      </c>
      <c r="B12" s="12">
        <f>STDEV(B3:B10)</f>
        <v>3.8890872965260113</v>
      </c>
      <c r="D12" s="14" t="s">
        <v>12</v>
      </c>
      <c r="E12" s="12">
        <f>STDEV(E3:E10)</f>
        <v>9.1434500365796598</v>
      </c>
      <c r="G12" s="14" t="s">
        <v>12</v>
      </c>
      <c r="H12" s="12">
        <f>STDEV(H3:H10)</f>
        <v>14.129345096540847</v>
      </c>
      <c r="J12" s="14" t="s">
        <v>12</v>
      </c>
      <c r="K12" s="12">
        <f>STDEV(K3:K10)</f>
        <v>17.844066640923369</v>
      </c>
    </row>
    <row r="13" spans="1:11" s="5" customFormat="1" x14ac:dyDescent="0.45">
      <c r="A13" s="14" t="s">
        <v>13</v>
      </c>
      <c r="B13" s="12">
        <f>B12/SQRT(COUNT(B3:B10))</f>
        <v>1.3749999999999998</v>
      </c>
      <c r="D13" s="14" t="s">
        <v>13</v>
      </c>
      <c r="E13" s="12">
        <f>E12/SQRT(COUNT(E3:E10))</f>
        <v>3.2326977621529314</v>
      </c>
      <c r="G13" s="14" t="s">
        <v>13</v>
      </c>
      <c r="H13" s="12">
        <f>H12/SQRT(COUNT(H3:H10))</f>
        <v>4.995477865744463</v>
      </c>
      <c r="J13" s="14" t="s">
        <v>13</v>
      </c>
      <c r="K13" s="12">
        <f>K12/SQRT(COUNT(K3:K10))</f>
        <v>6.308830262870786</v>
      </c>
    </row>
    <row r="14" spans="1:11" x14ac:dyDescent="0.45">
      <c r="A14" s="1"/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C8AC1-3825-439F-8170-A1170A99BFE6}">
  <dimension ref="A1:K13"/>
  <sheetViews>
    <sheetView zoomScale="80" zoomScaleNormal="80" workbookViewId="0"/>
  </sheetViews>
  <sheetFormatPr defaultRowHeight="18" x14ac:dyDescent="0.45"/>
  <sheetData>
    <row r="1" spans="1:11" x14ac:dyDescent="0.45">
      <c r="A1" s="5" t="s">
        <v>75</v>
      </c>
    </row>
    <row r="2" spans="1:11" x14ac:dyDescent="0.45">
      <c r="A2" s="6" t="s">
        <v>69</v>
      </c>
      <c r="D2" s="8" t="s">
        <v>42</v>
      </c>
      <c r="G2" s="7" t="s">
        <v>70</v>
      </c>
      <c r="J2" s="9" t="s">
        <v>19</v>
      </c>
    </row>
    <row r="3" spans="1:11" x14ac:dyDescent="0.45">
      <c r="A3" s="1" t="s">
        <v>2</v>
      </c>
      <c r="B3" s="3">
        <v>0.16449999999999998</v>
      </c>
      <c r="D3" s="1" t="s">
        <v>2</v>
      </c>
      <c r="E3" s="3">
        <v>0.14949999999999999</v>
      </c>
      <c r="G3" s="1" t="s">
        <v>2</v>
      </c>
      <c r="H3" s="3">
        <v>0.152</v>
      </c>
      <c r="J3" s="1" t="s">
        <v>2</v>
      </c>
      <c r="K3" s="3">
        <v>0.14300000000000002</v>
      </c>
    </row>
    <row r="4" spans="1:11" x14ac:dyDescent="0.45">
      <c r="A4" s="1" t="s">
        <v>3</v>
      </c>
      <c r="B4" s="3">
        <v>0.17499999999999999</v>
      </c>
      <c r="D4" s="1" t="s">
        <v>3</v>
      </c>
      <c r="E4" s="3">
        <v>0.154</v>
      </c>
      <c r="G4" s="1" t="s">
        <v>3</v>
      </c>
      <c r="H4" s="3">
        <v>0.13800000000000001</v>
      </c>
      <c r="J4" s="1" t="s">
        <v>3</v>
      </c>
      <c r="K4" s="3">
        <v>0.14350000000000002</v>
      </c>
    </row>
    <row r="5" spans="1:11" x14ac:dyDescent="0.45">
      <c r="A5" s="1" t="s">
        <v>4</v>
      </c>
      <c r="B5" s="3">
        <v>0.182</v>
      </c>
      <c r="D5" s="1" t="s">
        <v>4</v>
      </c>
      <c r="E5" s="3">
        <v>0.14000000000000001</v>
      </c>
      <c r="G5" s="1" t="s">
        <v>4</v>
      </c>
      <c r="H5" s="3">
        <v>0.11899999999999999</v>
      </c>
      <c r="J5" s="1" t="s">
        <v>4</v>
      </c>
      <c r="K5" s="3">
        <v>0.16749999999999998</v>
      </c>
    </row>
    <row r="6" spans="1:11" x14ac:dyDescent="0.45">
      <c r="A6" s="1" t="s">
        <v>5</v>
      </c>
      <c r="B6" s="3">
        <v>0.182</v>
      </c>
      <c r="D6" s="1" t="s">
        <v>5</v>
      </c>
      <c r="E6" s="3">
        <v>0.184</v>
      </c>
      <c r="G6" s="1" t="s">
        <v>5</v>
      </c>
      <c r="H6" s="3">
        <v>0.13750000000000001</v>
      </c>
      <c r="J6" s="1" t="s">
        <v>5</v>
      </c>
      <c r="K6" s="3">
        <v>0.16650000000000001</v>
      </c>
    </row>
    <row r="7" spans="1:11" x14ac:dyDescent="0.45">
      <c r="A7" s="1" t="s">
        <v>6</v>
      </c>
      <c r="B7" s="3">
        <v>0.186</v>
      </c>
      <c r="D7" s="1" t="s">
        <v>6</v>
      </c>
      <c r="E7" s="3">
        <v>0.184</v>
      </c>
      <c r="G7" s="1" t="s">
        <v>6</v>
      </c>
      <c r="H7" s="3">
        <v>9.5500000000000002E-2</v>
      </c>
      <c r="J7" s="1" t="s">
        <v>6</v>
      </c>
      <c r="K7" s="3">
        <v>0.14600000000000002</v>
      </c>
    </row>
    <row r="8" spans="1:11" x14ac:dyDescent="0.45">
      <c r="A8" s="1" t="s">
        <v>7</v>
      </c>
      <c r="B8" s="3">
        <v>0.16750000000000001</v>
      </c>
      <c r="D8" s="1" t="s">
        <v>7</v>
      </c>
      <c r="E8" s="3">
        <v>0.19</v>
      </c>
      <c r="G8" s="1" t="s">
        <v>7</v>
      </c>
      <c r="H8" s="3">
        <v>8.2500000000000004E-2</v>
      </c>
      <c r="J8" s="1" t="s">
        <v>7</v>
      </c>
      <c r="K8" s="3">
        <v>0.13800000000000001</v>
      </c>
    </row>
    <row r="9" spans="1:11" x14ac:dyDescent="0.45">
      <c r="A9" s="1" t="s">
        <v>8</v>
      </c>
      <c r="B9" s="3">
        <v>0.17849999999999999</v>
      </c>
      <c r="D9" s="1" t="s">
        <v>8</v>
      </c>
      <c r="E9" s="3">
        <v>0.188</v>
      </c>
      <c r="G9" s="1" t="s">
        <v>8</v>
      </c>
      <c r="H9" s="3">
        <v>0.109</v>
      </c>
      <c r="J9" s="1" t="s">
        <v>8</v>
      </c>
      <c r="K9" s="3">
        <v>0.14150000000000001</v>
      </c>
    </row>
    <row r="10" spans="1:11" x14ac:dyDescent="0.45">
      <c r="A10" s="1" t="s">
        <v>9</v>
      </c>
      <c r="B10" s="3">
        <v>0.1615</v>
      </c>
      <c r="D10" s="1" t="s">
        <v>9</v>
      </c>
      <c r="E10" s="3">
        <v>0.158</v>
      </c>
      <c r="G10" s="1" t="s">
        <v>9</v>
      </c>
      <c r="H10" s="3">
        <v>0.1115</v>
      </c>
      <c r="J10" s="1" t="s">
        <v>9</v>
      </c>
      <c r="K10" s="3">
        <v>0.20050000000000001</v>
      </c>
    </row>
    <row r="11" spans="1:11" x14ac:dyDescent="0.45">
      <c r="A11" s="14" t="s">
        <v>10</v>
      </c>
      <c r="B11" s="11">
        <f>AVERAGE(B3:B10)</f>
        <v>0.174625</v>
      </c>
      <c r="C11" s="5"/>
      <c r="D11" s="14" t="s">
        <v>10</v>
      </c>
      <c r="E11" s="11">
        <f>AVERAGE(E3:E10)</f>
        <v>0.16843749999999996</v>
      </c>
      <c r="F11" s="5"/>
      <c r="G11" s="14" t="s">
        <v>10</v>
      </c>
      <c r="H11" s="11">
        <f>AVERAGE(H3:H10)</f>
        <v>0.11812500000000001</v>
      </c>
      <c r="I11" s="5"/>
      <c r="J11" s="14" t="s">
        <v>10</v>
      </c>
      <c r="K11" s="11">
        <f>AVERAGE(K3:K10)</f>
        <v>0.15581250000000002</v>
      </c>
    </row>
    <row r="12" spans="1:11" x14ac:dyDescent="0.45">
      <c r="A12" s="14" t="s">
        <v>12</v>
      </c>
      <c r="B12" s="11">
        <f>STDEV(B3:B10)</f>
        <v>9.0937576705907765E-3</v>
      </c>
      <c r="C12" s="5"/>
      <c r="D12" s="14" t="s">
        <v>12</v>
      </c>
      <c r="E12" s="11">
        <f>STDEV(E3:E10)</f>
        <v>2.0059620954971984E-2</v>
      </c>
      <c r="F12" s="5"/>
      <c r="G12" s="14" t="s">
        <v>12</v>
      </c>
      <c r="H12" s="11">
        <f>STDEV(H3:H10)</f>
        <v>2.3381540337869735E-2</v>
      </c>
      <c r="I12" s="5"/>
      <c r="J12" s="14" t="s">
        <v>12</v>
      </c>
      <c r="K12" s="11">
        <f>STDEV(K3:K10)</f>
        <v>2.1320576077716764E-2</v>
      </c>
    </row>
    <row r="13" spans="1:11" x14ac:dyDescent="0.45">
      <c r="A13" s="14" t="s">
        <v>13</v>
      </c>
      <c r="B13" s="11">
        <f>B12/SQRT(COUNT(B3:B10))</f>
        <v>3.2151288576709601E-3</v>
      </c>
      <c r="C13" s="5"/>
      <c r="D13" s="14" t="s">
        <v>13</v>
      </c>
      <c r="E13" s="11">
        <f>E12/SQRT(COUNT(E3:E10))</f>
        <v>7.0921470026462288E-3</v>
      </c>
      <c r="F13" s="5"/>
      <c r="G13" s="14" t="s">
        <v>13</v>
      </c>
      <c r="H13" s="11">
        <f>H12/SQRT(COUNT(H3:H10))</f>
        <v>8.2666228637472434E-3</v>
      </c>
      <c r="I13" s="5"/>
      <c r="J13" s="14" t="s">
        <v>13</v>
      </c>
      <c r="K13" s="11">
        <f>K12/SQRT(COUNT(K3:K10))</f>
        <v>7.5379619616786032E-3</v>
      </c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83345D-A250-41DC-BDF4-ACB960D02FCB}">
  <dimension ref="A1:K13"/>
  <sheetViews>
    <sheetView zoomScale="80" zoomScaleNormal="80" workbookViewId="0"/>
  </sheetViews>
  <sheetFormatPr defaultRowHeight="18" x14ac:dyDescent="0.45"/>
  <sheetData>
    <row r="1" spans="1:11" x14ac:dyDescent="0.45">
      <c r="A1" s="5" t="s">
        <v>76</v>
      </c>
    </row>
    <row r="2" spans="1:11" x14ac:dyDescent="0.45">
      <c r="A2" s="6" t="s">
        <v>69</v>
      </c>
      <c r="D2" s="8" t="s">
        <v>42</v>
      </c>
      <c r="G2" s="7" t="s">
        <v>70</v>
      </c>
      <c r="J2" s="9" t="s">
        <v>19</v>
      </c>
    </row>
    <row r="3" spans="1:11" x14ac:dyDescent="0.45">
      <c r="A3" s="1" t="s">
        <v>2</v>
      </c>
      <c r="B3" s="4">
        <v>30</v>
      </c>
      <c r="C3" s="4"/>
      <c r="D3" s="23" t="s">
        <v>2</v>
      </c>
      <c r="E3" s="4">
        <v>30</v>
      </c>
      <c r="F3" s="4"/>
      <c r="G3" s="23" t="s">
        <v>2</v>
      </c>
      <c r="H3" s="4">
        <v>30</v>
      </c>
      <c r="I3" s="4"/>
      <c r="J3" s="23" t="s">
        <v>2</v>
      </c>
      <c r="K3" s="4">
        <v>30</v>
      </c>
    </row>
    <row r="4" spans="1:11" x14ac:dyDescent="0.45">
      <c r="A4" s="1" t="s">
        <v>3</v>
      </c>
      <c r="B4" s="4">
        <v>30</v>
      </c>
      <c r="C4" s="4"/>
      <c r="D4" s="23" t="s">
        <v>3</v>
      </c>
      <c r="E4" s="4">
        <v>30</v>
      </c>
      <c r="F4" s="4"/>
      <c r="G4" s="23" t="s">
        <v>3</v>
      </c>
      <c r="H4" s="4">
        <v>9.17</v>
      </c>
      <c r="I4" s="4"/>
      <c r="J4" s="23" t="s">
        <v>3</v>
      </c>
      <c r="K4" s="4">
        <v>30</v>
      </c>
    </row>
    <row r="5" spans="1:11" x14ac:dyDescent="0.45">
      <c r="A5" s="1" t="s">
        <v>4</v>
      </c>
      <c r="B5" s="4">
        <v>30</v>
      </c>
      <c r="C5" s="4"/>
      <c r="D5" s="23" t="s">
        <v>4</v>
      </c>
      <c r="E5" s="4">
        <v>30</v>
      </c>
      <c r="F5" s="4"/>
      <c r="G5" s="23" t="s">
        <v>4</v>
      </c>
      <c r="H5" s="4">
        <v>18.53</v>
      </c>
      <c r="I5" s="4"/>
      <c r="J5" s="23" t="s">
        <v>4</v>
      </c>
      <c r="K5" s="4">
        <v>30</v>
      </c>
    </row>
    <row r="6" spans="1:11" x14ac:dyDescent="0.45">
      <c r="A6" s="1" t="s">
        <v>5</v>
      </c>
      <c r="B6" s="4">
        <v>30</v>
      </c>
      <c r="C6" s="4"/>
      <c r="D6" s="23" t="s">
        <v>5</v>
      </c>
      <c r="E6" s="4">
        <v>30</v>
      </c>
      <c r="F6" s="4"/>
      <c r="G6" s="23" t="s">
        <v>5</v>
      </c>
      <c r="H6" s="4">
        <v>20.350000000000001</v>
      </c>
      <c r="I6" s="4"/>
      <c r="J6" s="23" t="s">
        <v>5</v>
      </c>
      <c r="K6" s="4">
        <v>30</v>
      </c>
    </row>
    <row r="7" spans="1:11" x14ac:dyDescent="0.45">
      <c r="A7" s="1" t="s">
        <v>6</v>
      </c>
      <c r="B7" s="4">
        <v>30</v>
      </c>
      <c r="C7" s="4"/>
      <c r="D7" s="23" t="s">
        <v>6</v>
      </c>
      <c r="E7" s="4">
        <v>30</v>
      </c>
      <c r="F7" s="4"/>
      <c r="G7" s="23" t="s">
        <v>6</v>
      </c>
      <c r="H7" s="4">
        <v>13.58</v>
      </c>
      <c r="I7" s="4"/>
      <c r="J7" s="23" t="s">
        <v>6</v>
      </c>
      <c r="K7" s="4">
        <v>30</v>
      </c>
    </row>
    <row r="8" spans="1:11" x14ac:dyDescent="0.45">
      <c r="A8" s="1" t="s">
        <v>7</v>
      </c>
      <c r="B8" s="4">
        <v>30</v>
      </c>
      <c r="C8" s="4"/>
      <c r="D8" s="23" t="s">
        <v>7</v>
      </c>
      <c r="E8" s="4">
        <v>30</v>
      </c>
      <c r="F8" s="4"/>
      <c r="G8" s="23" t="s">
        <v>7</v>
      </c>
      <c r="H8" s="4">
        <v>1.39</v>
      </c>
      <c r="I8" s="4"/>
      <c r="J8" s="23" t="s">
        <v>7</v>
      </c>
      <c r="K8" s="4">
        <v>30</v>
      </c>
    </row>
    <row r="9" spans="1:11" x14ac:dyDescent="0.45">
      <c r="A9" s="1" t="s">
        <v>8</v>
      </c>
      <c r="B9" s="4">
        <v>30</v>
      </c>
      <c r="C9" s="4"/>
      <c r="D9" s="23" t="s">
        <v>8</v>
      </c>
      <c r="E9" s="4">
        <v>30</v>
      </c>
      <c r="F9" s="4"/>
      <c r="G9" s="23" t="s">
        <v>8</v>
      </c>
      <c r="H9" s="4">
        <v>16.43</v>
      </c>
      <c r="I9" s="4"/>
      <c r="J9" s="23" t="s">
        <v>8</v>
      </c>
      <c r="K9" s="4">
        <v>30</v>
      </c>
    </row>
    <row r="10" spans="1:11" x14ac:dyDescent="0.45">
      <c r="A10" s="1" t="s">
        <v>9</v>
      </c>
      <c r="B10" s="4">
        <v>30</v>
      </c>
      <c r="C10" s="4"/>
      <c r="D10" s="23" t="s">
        <v>9</v>
      </c>
      <c r="E10" s="4">
        <v>30</v>
      </c>
      <c r="F10" s="4"/>
      <c r="G10" s="23" t="s">
        <v>9</v>
      </c>
      <c r="H10" s="4">
        <v>25.38</v>
      </c>
      <c r="I10" s="4"/>
      <c r="J10" s="23" t="s">
        <v>9</v>
      </c>
      <c r="K10" s="4">
        <v>30</v>
      </c>
    </row>
    <row r="11" spans="1:11" x14ac:dyDescent="0.45">
      <c r="A11" s="14" t="s">
        <v>10</v>
      </c>
      <c r="B11" s="12">
        <f>AVERAGE(B3:B10)</f>
        <v>30</v>
      </c>
      <c r="C11" s="12"/>
      <c r="D11" s="24" t="s">
        <v>10</v>
      </c>
      <c r="E11" s="12">
        <f>AVERAGE(E3:E10)</f>
        <v>30</v>
      </c>
      <c r="F11" s="12"/>
      <c r="G11" s="24" t="s">
        <v>10</v>
      </c>
      <c r="H11" s="12">
        <f>AVERAGE(H3:H10)</f>
        <v>16.853750000000002</v>
      </c>
      <c r="I11" s="12"/>
      <c r="J11" s="24" t="s">
        <v>10</v>
      </c>
      <c r="K11" s="12">
        <f>AVERAGE(K3:K10)</f>
        <v>30</v>
      </c>
    </row>
    <row r="12" spans="1:11" x14ac:dyDescent="0.45">
      <c r="A12" s="14" t="s">
        <v>12</v>
      </c>
      <c r="B12" s="12">
        <f>STDEV(B3:B10)</f>
        <v>0</v>
      </c>
      <c r="C12" s="12"/>
      <c r="D12" s="24" t="s">
        <v>12</v>
      </c>
      <c r="E12" s="12">
        <f>STDEV(E3:E10)</f>
        <v>0</v>
      </c>
      <c r="F12" s="12"/>
      <c r="G12" s="24" t="s">
        <v>12</v>
      </c>
      <c r="H12" s="12">
        <f>STDEV(H3:H10)</f>
        <v>9.0207616680316107</v>
      </c>
      <c r="I12" s="12"/>
      <c r="J12" s="24" t="s">
        <v>12</v>
      </c>
      <c r="K12" s="12">
        <f>STDEV(K3:K10)</f>
        <v>0</v>
      </c>
    </row>
    <row r="13" spans="1:11" x14ac:dyDescent="0.45">
      <c r="A13" s="14" t="s">
        <v>13</v>
      </c>
      <c r="B13" s="12">
        <f>B12/SQRT(COUNT(B3:B10))</f>
        <v>0</v>
      </c>
      <c r="C13" s="12"/>
      <c r="D13" s="24" t="s">
        <v>13</v>
      </c>
      <c r="E13" s="12">
        <f>E12/SQRT(COUNT(E3:E10))</f>
        <v>0</v>
      </c>
      <c r="F13" s="12"/>
      <c r="G13" s="24" t="s">
        <v>13</v>
      </c>
      <c r="H13" s="12">
        <f>H12/SQRT(COUNT(H3:H10))</f>
        <v>3.1893208734664116</v>
      </c>
      <c r="I13" s="12"/>
      <c r="J13" s="24" t="s">
        <v>13</v>
      </c>
      <c r="K13" s="12">
        <f>K12/SQRT(COUNT(K3:K10))</f>
        <v>0</v>
      </c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A56BD-0588-4C54-9D1A-8912076C86DD}">
  <dimension ref="A1:D51"/>
  <sheetViews>
    <sheetView zoomScale="80" zoomScaleNormal="80" workbookViewId="0">
      <selection activeCell="G4" sqref="G4"/>
    </sheetView>
  </sheetViews>
  <sheetFormatPr defaultRowHeight="18" x14ac:dyDescent="0.45"/>
  <cols>
    <col min="2" max="3" width="27.59765625" bestFit="1" customWidth="1"/>
  </cols>
  <sheetData>
    <row r="1" spans="1:4" x14ac:dyDescent="0.45">
      <c r="A1" s="6" t="s">
        <v>69</v>
      </c>
      <c r="B1" s="5" t="s">
        <v>78</v>
      </c>
      <c r="C1" s="5" t="s">
        <v>79</v>
      </c>
      <c r="D1" s="5" t="s">
        <v>77</v>
      </c>
    </row>
    <row r="2" spans="1:4" x14ac:dyDescent="0.45">
      <c r="A2" s="1" t="s">
        <v>2</v>
      </c>
      <c r="B2" s="3">
        <v>1854.6</v>
      </c>
      <c r="C2" s="3">
        <v>1883.6</v>
      </c>
      <c r="D2" s="11">
        <f>(C2/B2*100)-100</f>
        <v>1.5636794996225518</v>
      </c>
    </row>
    <row r="3" spans="1:4" x14ac:dyDescent="0.45">
      <c r="A3" s="1" t="s">
        <v>3</v>
      </c>
      <c r="B3" s="3">
        <v>2653.2</v>
      </c>
      <c r="C3" s="3">
        <v>2677.3</v>
      </c>
      <c r="D3" s="11">
        <f t="shared" ref="D3:D9" si="0">(C3/B3*100)-100</f>
        <v>0.90833710236697129</v>
      </c>
    </row>
    <row r="4" spans="1:4" x14ac:dyDescent="0.45">
      <c r="A4" s="1" t="s">
        <v>4</v>
      </c>
      <c r="B4" s="3">
        <v>2437.6</v>
      </c>
      <c r="C4" s="3">
        <v>2496</v>
      </c>
      <c r="D4" s="11">
        <f t="shared" si="0"/>
        <v>2.3957991467016768</v>
      </c>
    </row>
    <row r="5" spans="1:4" x14ac:dyDescent="0.45">
      <c r="A5" s="1" t="s">
        <v>5</v>
      </c>
      <c r="B5" s="3">
        <v>1507.7</v>
      </c>
      <c r="C5" s="3">
        <v>1547.5</v>
      </c>
      <c r="D5" s="11">
        <f t="shared" si="0"/>
        <v>2.639782450089541</v>
      </c>
    </row>
    <row r="6" spans="1:4" x14ac:dyDescent="0.45">
      <c r="A6" s="1" t="s">
        <v>6</v>
      </c>
      <c r="B6" s="3">
        <v>2158.6999999999998</v>
      </c>
      <c r="C6" s="3">
        <v>2180.8000000000002</v>
      </c>
      <c r="D6" s="11">
        <f t="shared" si="0"/>
        <v>1.0237643025895409</v>
      </c>
    </row>
    <row r="7" spans="1:4" x14ac:dyDescent="0.45">
      <c r="A7" s="1" t="s">
        <v>7</v>
      </c>
      <c r="B7" s="3">
        <v>1382.3</v>
      </c>
      <c r="C7" s="3">
        <v>1383</v>
      </c>
      <c r="D7" s="11">
        <f t="shared" si="0"/>
        <v>5.0640237285691114E-2</v>
      </c>
    </row>
    <row r="8" spans="1:4" x14ac:dyDescent="0.45">
      <c r="A8" s="1" t="s">
        <v>8</v>
      </c>
      <c r="B8" s="3">
        <v>1638.9</v>
      </c>
      <c r="C8" s="3">
        <v>1652.8</v>
      </c>
      <c r="D8" s="11">
        <f t="shared" si="0"/>
        <v>0.84812984318749329</v>
      </c>
    </row>
    <row r="9" spans="1:4" x14ac:dyDescent="0.45">
      <c r="A9" s="1" t="s">
        <v>9</v>
      </c>
      <c r="B9" s="3">
        <v>1256.4000000000001</v>
      </c>
      <c r="C9" s="3">
        <v>1297.5999999999999</v>
      </c>
      <c r="D9" s="11">
        <f t="shared" si="0"/>
        <v>3.2792104425342075</v>
      </c>
    </row>
    <row r="10" spans="1:4" x14ac:dyDescent="0.45">
      <c r="A10" s="1" t="s">
        <v>37</v>
      </c>
      <c r="B10" s="3">
        <f>AVERAGE(B2:B9)</f>
        <v>1861.1749999999997</v>
      </c>
      <c r="C10" s="3">
        <f t="shared" ref="C10:D10" si="1">AVERAGE(C2:C9)</f>
        <v>1889.825</v>
      </c>
      <c r="D10" s="11">
        <f t="shared" si="1"/>
        <v>1.5886678780472092</v>
      </c>
    </row>
    <row r="11" spans="1:4" x14ac:dyDescent="0.45">
      <c r="A11" s="1" t="s">
        <v>12</v>
      </c>
      <c r="B11" s="3">
        <f>STDEV(B2:B9)</f>
        <v>509.5598317595871</v>
      </c>
      <c r="C11" s="3">
        <f t="shared" ref="C11:D11" si="2">STDEV(C2:C9)</f>
        <v>514.53716997483707</v>
      </c>
      <c r="D11" s="11">
        <f t="shared" si="2"/>
        <v>1.0896102139573283</v>
      </c>
    </row>
    <row r="12" spans="1:4" x14ac:dyDescent="0.45">
      <c r="A12" s="1" t="s">
        <v>13</v>
      </c>
      <c r="B12" s="3">
        <f>B11/SQRT(COUNT(B2:B9))</f>
        <v>180.15660622874015</v>
      </c>
      <c r="C12" s="3">
        <f t="shared" ref="C12:D12" si="3">C11/SQRT(COUNT(C2:C9))</f>
        <v>181.91636103087126</v>
      </c>
      <c r="D12" s="11">
        <f t="shared" si="3"/>
        <v>0.38523538556967585</v>
      </c>
    </row>
    <row r="13" spans="1:4" x14ac:dyDescent="0.45">
      <c r="A13" s="1"/>
      <c r="D13" s="5"/>
    </row>
    <row r="14" spans="1:4" x14ac:dyDescent="0.45">
      <c r="A14" s="8" t="s">
        <v>42</v>
      </c>
      <c r="B14" s="5" t="s">
        <v>78</v>
      </c>
      <c r="C14" s="5" t="s">
        <v>79</v>
      </c>
      <c r="D14" s="5" t="s">
        <v>77</v>
      </c>
    </row>
    <row r="15" spans="1:4" x14ac:dyDescent="0.45">
      <c r="A15" s="23" t="s">
        <v>2</v>
      </c>
      <c r="B15" s="3">
        <v>2168.1999999999998</v>
      </c>
      <c r="C15" s="3">
        <v>2162</v>
      </c>
      <c r="D15" s="11">
        <f>(C15/B15*100)-100</f>
        <v>-0.2859514804907235</v>
      </c>
    </row>
    <row r="16" spans="1:4" x14ac:dyDescent="0.45">
      <c r="A16" s="23" t="s">
        <v>3</v>
      </c>
      <c r="B16" s="3">
        <v>2940.2</v>
      </c>
      <c r="C16" s="3">
        <v>2942.9</v>
      </c>
      <c r="D16" s="11">
        <f t="shared" ref="D16:D22" si="4">(C16/B16*100)-100</f>
        <v>9.1830487721921372E-2</v>
      </c>
    </row>
    <row r="17" spans="1:4" x14ac:dyDescent="0.45">
      <c r="A17" s="23" t="s">
        <v>4</v>
      </c>
      <c r="B17" s="3">
        <v>2941.8</v>
      </c>
      <c r="C17" s="3">
        <v>2948.9</v>
      </c>
      <c r="D17" s="11">
        <f t="shared" si="4"/>
        <v>0.24134883404718721</v>
      </c>
    </row>
    <row r="18" spans="1:4" x14ac:dyDescent="0.45">
      <c r="A18" s="23" t="s">
        <v>5</v>
      </c>
      <c r="B18" s="3">
        <v>2242.6999999999998</v>
      </c>
      <c r="C18" s="3">
        <v>2172.9</v>
      </c>
      <c r="D18" s="11">
        <f t="shared" si="4"/>
        <v>-3.1123199714629664</v>
      </c>
    </row>
    <row r="19" spans="1:4" x14ac:dyDescent="0.45">
      <c r="A19" s="23" t="s">
        <v>6</v>
      </c>
      <c r="B19" s="3">
        <v>2140.1</v>
      </c>
      <c r="C19" s="3">
        <v>1966.1</v>
      </c>
      <c r="D19" s="11">
        <f t="shared" si="4"/>
        <v>-8.1304611934021835</v>
      </c>
    </row>
    <row r="20" spans="1:4" x14ac:dyDescent="0.45">
      <c r="A20" s="23" t="s">
        <v>7</v>
      </c>
      <c r="B20" s="3">
        <v>1808.6</v>
      </c>
      <c r="C20" s="3">
        <v>1831.5</v>
      </c>
      <c r="D20" s="11">
        <f t="shared" si="4"/>
        <v>1.2661727302886163</v>
      </c>
    </row>
    <row r="21" spans="1:4" x14ac:dyDescent="0.45">
      <c r="A21" s="23" t="s">
        <v>8</v>
      </c>
      <c r="B21" s="3">
        <v>2221.1</v>
      </c>
      <c r="C21" s="3">
        <v>2246</v>
      </c>
      <c r="D21" s="11">
        <f t="shared" si="4"/>
        <v>1.121066138399911</v>
      </c>
    </row>
    <row r="22" spans="1:4" x14ac:dyDescent="0.45">
      <c r="A22" s="23" t="s">
        <v>9</v>
      </c>
      <c r="B22" s="3">
        <v>2914.2</v>
      </c>
      <c r="C22" s="3">
        <v>2900.4</v>
      </c>
      <c r="D22" s="11">
        <f t="shared" si="4"/>
        <v>-0.47354333950997329</v>
      </c>
    </row>
    <row r="23" spans="1:4" x14ac:dyDescent="0.45">
      <c r="A23" s="23" t="s">
        <v>37</v>
      </c>
      <c r="B23" s="3">
        <f>AVERAGE(B15:B22)</f>
        <v>2422.1125000000002</v>
      </c>
      <c r="C23" s="3">
        <f t="shared" ref="C23:D23" si="5">AVERAGE(C15:C22)</f>
        <v>2396.3375000000001</v>
      </c>
      <c r="D23" s="11">
        <f t="shared" si="5"/>
        <v>-1.1602322243010263</v>
      </c>
    </row>
    <row r="24" spans="1:4" x14ac:dyDescent="0.45">
      <c r="A24" s="23" t="s">
        <v>12</v>
      </c>
      <c r="B24" s="3">
        <f>STDEV(B15:B22)</f>
        <v>442.98257443154353</v>
      </c>
      <c r="C24" s="3">
        <f t="shared" ref="C24:D24" si="6">STDEV(C15:C22)</f>
        <v>461.32113679084841</v>
      </c>
      <c r="D24" s="11">
        <f t="shared" si="6"/>
        <v>3.1226019511913399</v>
      </c>
    </row>
    <row r="25" spans="1:4" x14ac:dyDescent="0.45">
      <c r="A25" s="23" t="s">
        <v>13</v>
      </c>
      <c r="B25" s="3">
        <f>B24/SQRT(COUNT(B15:B22))</f>
        <v>156.61799116400945</v>
      </c>
      <c r="C25" s="3">
        <f t="shared" ref="C25:D25" si="7">C24/SQRT(COUNT(C15:C22))</f>
        <v>163.1016520647479</v>
      </c>
      <c r="D25" s="11">
        <f t="shared" si="7"/>
        <v>1.1040065073168706</v>
      </c>
    </row>
    <row r="27" spans="1:4" x14ac:dyDescent="0.45">
      <c r="A27" s="7" t="s">
        <v>70</v>
      </c>
      <c r="B27" s="5" t="s">
        <v>78</v>
      </c>
      <c r="C27" s="5" t="s">
        <v>79</v>
      </c>
      <c r="D27" s="5" t="s">
        <v>77</v>
      </c>
    </row>
    <row r="28" spans="1:4" x14ac:dyDescent="0.45">
      <c r="A28" s="23" t="s">
        <v>2</v>
      </c>
      <c r="B28" s="3">
        <v>1194.8</v>
      </c>
      <c r="C28" s="3">
        <v>2240.9</v>
      </c>
      <c r="D28" s="11">
        <f>(C28/B28*100)-100</f>
        <v>87.554402410445277</v>
      </c>
    </row>
    <row r="29" spans="1:4" x14ac:dyDescent="0.45">
      <c r="A29" s="23" t="s">
        <v>3</v>
      </c>
      <c r="B29" s="3">
        <v>1729.8</v>
      </c>
      <c r="C29" s="3">
        <v>2568.3000000000002</v>
      </c>
      <c r="D29" s="11">
        <f t="shared" ref="D29:D35" si="8">(C29/B29*100)-100</f>
        <v>48.473812001387444</v>
      </c>
    </row>
    <row r="30" spans="1:4" x14ac:dyDescent="0.45">
      <c r="A30" s="23" t="s">
        <v>4</v>
      </c>
      <c r="B30" s="3">
        <v>1646.37</v>
      </c>
      <c r="C30" s="3">
        <v>2866.3</v>
      </c>
      <c r="D30" s="11">
        <f t="shared" si="8"/>
        <v>74.098167483615498</v>
      </c>
    </row>
    <row r="31" spans="1:4" x14ac:dyDescent="0.45">
      <c r="A31" s="23" t="s">
        <v>5</v>
      </c>
      <c r="B31" s="3">
        <v>1682.3</v>
      </c>
      <c r="C31" s="3">
        <v>1836.5</v>
      </c>
      <c r="D31" s="11">
        <f t="shared" si="8"/>
        <v>9.1660227070082527</v>
      </c>
    </row>
    <row r="32" spans="1:4" x14ac:dyDescent="0.45">
      <c r="A32" s="23" t="s">
        <v>6</v>
      </c>
      <c r="B32" s="3">
        <v>1749.35</v>
      </c>
      <c r="C32" s="3">
        <v>2420.5</v>
      </c>
      <c r="D32" s="11">
        <f t="shared" si="8"/>
        <v>38.36567868065282</v>
      </c>
    </row>
    <row r="33" spans="1:4" x14ac:dyDescent="0.45">
      <c r="A33" s="23" t="s">
        <v>7</v>
      </c>
      <c r="B33" s="3">
        <v>1298.3499999999999</v>
      </c>
      <c r="C33" s="3">
        <v>3032.8</v>
      </c>
      <c r="D33" s="11">
        <f t="shared" si="8"/>
        <v>133.58878576654988</v>
      </c>
    </row>
    <row r="34" spans="1:4" x14ac:dyDescent="0.45">
      <c r="A34" s="23" t="s">
        <v>8</v>
      </c>
      <c r="B34" s="3">
        <v>1517.55</v>
      </c>
      <c r="C34" s="3">
        <v>2684.57</v>
      </c>
      <c r="D34" s="11">
        <f t="shared" si="8"/>
        <v>76.901584791275411</v>
      </c>
    </row>
    <row r="35" spans="1:4" x14ac:dyDescent="0.45">
      <c r="A35" s="23" t="s">
        <v>9</v>
      </c>
      <c r="B35" s="3">
        <v>1466.4</v>
      </c>
      <c r="C35" s="3">
        <v>1837.7</v>
      </c>
      <c r="D35" s="11">
        <f t="shared" si="8"/>
        <v>25.320512820512818</v>
      </c>
    </row>
    <row r="36" spans="1:4" x14ac:dyDescent="0.45">
      <c r="A36" s="23" t="s">
        <v>37</v>
      </c>
      <c r="B36" s="3">
        <f>AVERAGE(B28:B35)</f>
        <v>1535.6149999999998</v>
      </c>
      <c r="C36" s="3">
        <f t="shared" ref="C36:D36" si="9">AVERAGE(C28:C35)</f>
        <v>2435.94625</v>
      </c>
      <c r="D36" s="11">
        <f t="shared" si="9"/>
        <v>61.683620832680923</v>
      </c>
    </row>
    <row r="37" spans="1:4" x14ac:dyDescent="0.45">
      <c r="A37" s="23" t="s">
        <v>12</v>
      </c>
      <c r="B37" s="3">
        <f>STDEV(B28:B35)</f>
        <v>205.19684925178086</v>
      </c>
      <c r="C37" s="3">
        <f t="shared" ref="C37:D37" si="10">STDEV(C28:C35)</f>
        <v>443.40984617386351</v>
      </c>
      <c r="D37" s="11">
        <f t="shared" si="10"/>
        <v>39.684391843579853</v>
      </c>
    </row>
    <row r="38" spans="1:4" x14ac:dyDescent="0.45">
      <c r="A38" s="23" t="s">
        <v>13</v>
      </c>
      <c r="B38" s="3">
        <f>B37/SQRT(COUNT(B28:B35))</f>
        <v>72.548041792023994</v>
      </c>
      <c r="C38" s="3">
        <f t="shared" ref="C38:D38" si="11">C37/SQRT(COUNT(C28:C35))</f>
        <v>156.76905453721139</v>
      </c>
      <c r="D38" s="11">
        <f t="shared" si="11"/>
        <v>14.030551289929715</v>
      </c>
    </row>
    <row r="40" spans="1:4" x14ac:dyDescent="0.45">
      <c r="A40" s="9" t="s">
        <v>19</v>
      </c>
      <c r="B40" s="5" t="s">
        <v>78</v>
      </c>
      <c r="C40" s="5" t="s">
        <v>79</v>
      </c>
      <c r="D40" s="5" t="s">
        <v>77</v>
      </c>
    </row>
    <row r="41" spans="1:4" x14ac:dyDescent="0.45">
      <c r="A41" s="23" t="s">
        <v>2</v>
      </c>
      <c r="B41" s="3">
        <v>1563.3</v>
      </c>
      <c r="C41" s="3">
        <v>2114.3000000000002</v>
      </c>
      <c r="D41" s="11">
        <f>(C41/B41*100)-100</f>
        <v>35.245954071515399</v>
      </c>
    </row>
    <row r="42" spans="1:4" x14ac:dyDescent="0.45">
      <c r="A42" s="23" t="s">
        <v>3</v>
      </c>
      <c r="B42" s="3">
        <v>2308.6999999999998</v>
      </c>
      <c r="C42" s="3">
        <v>1846.3</v>
      </c>
      <c r="D42" s="11">
        <f t="shared" ref="D42:D48" si="12">(C42/B42*100)-100</f>
        <v>-20.028587516784341</v>
      </c>
    </row>
    <row r="43" spans="1:4" x14ac:dyDescent="0.45">
      <c r="A43" s="23" t="s">
        <v>4</v>
      </c>
      <c r="B43" s="3">
        <v>2077.8000000000002</v>
      </c>
      <c r="C43" s="3">
        <v>3090.9</v>
      </c>
      <c r="D43" s="11">
        <f t="shared" si="12"/>
        <v>48.758302050245447</v>
      </c>
    </row>
    <row r="44" spans="1:4" x14ac:dyDescent="0.45">
      <c r="A44" s="23" t="s">
        <v>5</v>
      </c>
      <c r="B44" s="3">
        <v>2252.1</v>
      </c>
      <c r="C44" s="3">
        <v>2095.5</v>
      </c>
      <c r="D44" s="11">
        <f t="shared" si="12"/>
        <v>-6.9535100572798711</v>
      </c>
    </row>
    <row r="45" spans="1:4" x14ac:dyDescent="0.45">
      <c r="A45" s="23" t="s">
        <v>6</v>
      </c>
      <c r="B45" s="3">
        <v>3063.7</v>
      </c>
      <c r="C45" s="3">
        <v>2190.4</v>
      </c>
      <c r="D45" s="11">
        <f t="shared" si="12"/>
        <v>-28.504749159512997</v>
      </c>
    </row>
    <row r="46" spans="1:4" x14ac:dyDescent="0.45">
      <c r="A46" s="23" t="s">
        <v>7</v>
      </c>
      <c r="B46" s="3">
        <v>2094.5</v>
      </c>
      <c r="C46" s="3">
        <v>2884</v>
      </c>
      <c r="D46" s="11">
        <f t="shared" si="12"/>
        <v>37.693960372403922</v>
      </c>
    </row>
    <row r="47" spans="1:4" x14ac:dyDescent="0.45">
      <c r="A47" s="23" t="s">
        <v>8</v>
      </c>
      <c r="B47" s="3">
        <v>1411</v>
      </c>
      <c r="C47" s="3">
        <v>2050.5</v>
      </c>
      <c r="D47" s="11">
        <f t="shared" si="12"/>
        <v>45.322466335931949</v>
      </c>
    </row>
    <row r="48" spans="1:4" x14ac:dyDescent="0.45">
      <c r="A48" s="23" t="s">
        <v>9</v>
      </c>
      <c r="B48" s="3">
        <v>997</v>
      </c>
      <c r="C48" s="3">
        <v>1513.2</v>
      </c>
      <c r="D48" s="11">
        <f t="shared" si="12"/>
        <v>51.77532597793379</v>
      </c>
    </row>
    <row r="49" spans="1:4" x14ac:dyDescent="0.45">
      <c r="A49" s="23" t="s">
        <v>37</v>
      </c>
      <c r="B49" s="3">
        <f>AVERAGE(B41:B48)</f>
        <v>1971.0124999999998</v>
      </c>
      <c r="C49" s="3">
        <f>AVERAGE(C41:C48)</f>
        <v>2223.1374999999998</v>
      </c>
      <c r="D49" s="11">
        <f>AVERAGE(D41:D48)</f>
        <v>20.413645259306662</v>
      </c>
    </row>
    <row r="50" spans="1:4" x14ac:dyDescent="0.45">
      <c r="A50" s="23" t="s">
        <v>12</v>
      </c>
      <c r="B50" s="3">
        <f>STDEV(B41:B48)</f>
        <v>637.20433690009202</v>
      </c>
      <c r="C50" s="3">
        <f t="shared" ref="C50:D50" si="13">STDEV(C41:C48)</f>
        <v>520.27206327212207</v>
      </c>
      <c r="D50" s="11">
        <f t="shared" si="13"/>
        <v>33.173947013501255</v>
      </c>
    </row>
    <row r="51" spans="1:4" x14ac:dyDescent="0.45">
      <c r="A51" s="23" t="s">
        <v>13</v>
      </c>
      <c r="B51" s="3">
        <f>B50/SQRT(COUNT(B41:B48))</f>
        <v>225.28575381176623</v>
      </c>
      <c r="C51" s="3">
        <f t="shared" ref="C51:D51" si="14">C50/SQRT(COUNT(C41:C48))</f>
        <v>183.94395200081701</v>
      </c>
      <c r="D51" s="11">
        <f t="shared" si="14"/>
        <v>11.728761445984976</v>
      </c>
    </row>
  </sheetData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6A814-5615-4426-8027-39937BD35978}">
  <dimension ref="A1:K13"/>
  <sheetViews>
    <sheetView zoomScale="80" zoomScaleNormal="80" workbookViewId="0">
      <selection activeCell="N8" sqref="N8"/>
    </sheetView>
  </sheetViews>
  <sheetFormatPr defaultRowHeight="18" x14ac:dyDescent="0.45"/>
  <sheetData>
    <row r="1" spans="1:11" x14ac:dyDescent="0.45">
      <c r="A1" s="5" t="s">
        <v>97</v>
      </c>
    </row>
    <row r="2" spans="1:11" x14ac:dyDescent="0.45">
      <c r="A2" s="6" t="s">
        <v>69</v>
      </c>
      <c r="D2" s="8" t="s">
        <v>42</v>
      </c>
      <c r="G2" s="7" t="s">
        <v>70</v>
      </c>
      <c r="J2" s="9" t="s">
        <v>19</v>
      </c>
    </row>
    <row r="3" spans="1:11" x14ac:dyDescent="0.45">
      <c r="A3" s="1" t="s">
        <v>2</v>
      </c>
      <c r="B3" s="4">
        <v>79.923000000000002</v>
      </c>
      <c r="C3" s="4"/>
      <c r="D3" s="23" t="s">
        <v>2</v>
      </c>
      <c r="E3" s="4">
        <v>104.843</v>
      </c>
      <c r="F3" s="4"/>
      <c r="G3" s="23" t="s">
        <v>2</v>
      </c>
      <c r="H3" s="4">
        <v>67.331999999999994</v>
      </c>
      <c r="I3" s="4"/>
      <c r="J3" s="23" t="s">
        <v>2</v>
      </c>
      <c r="K3" s="4">
        <v>87.349000000000004</v>
      </c>
    </row>
    <row r="4" spans="1:11" x14ac:dyDescent="0.45">
      <c r="A4" s="1" t="s">
        <v>3</v>
      </c>
      <c r="B4" s="4">
        <v>35.805</v>
      </c>
      <c r="C4" s="4"/>
      <c r="D4" s="23" t="s">
        <v>3</v>
      </c>
      <c r="E4" s="4">
        <v>114.667</v>
      </c>
      <c r="F4" s="4"/>
      <c r="G4" s="23" t="s">
        <v>3</v>
      </c>
      <c r="H4" s="4">
        <v>54.048000000000002</v>
      </c>
      <c r="I4" s="4"/>
      <c r="J4" s="23" t="s">
        <v>3</v>
      </c>
      <c r="K4" s="4">
        <v>35.936999999999998</v>
      </c>
    </row>
    <row r="5" spans="1:11" x14ac:dyDescent="0.45">
      <c r="A5" s="1" t="s">
        <v>4</v>
      </c>
      <c r="B5" s="4">
        <v>45.792000000000002</v>
      </c>
      <c r="C5" s="4"/>
      <c r="D5" s="23" t="s">
        <v>4</v>
      </c>
      <c r="E5" s="4">
        <v>69.849000000000004</v>
      </c>
      <c r="F5" s="4"/>
      <c r="G5" s="23" t="s">
        <v>4</v>
      </c>
      <c r="H5" s="4">
        <v>221.69900000000001</v>
      </c>
      <c r="I5" s="4"/>
      <c r="J5" s="23" t="s">
        <v>4</v>
      </c>
      <c r="K5" s="4">
        <v>272.096</v>
      </c>
    </row>
    <row r="6" spans="1:11" x14ac:dyDescent="0.45">
      <c r="A6" s="1" t="s">
        <v>5</v>
      </c>
      <c r="B6" s="4">
        <v>34.869</v>
      </c>
      <c r="C6" s="4"/>
      <c r="D6" s="23" t="s">
        <v>5</v>
      </c>
      <c r="E6" s="4">
        <v>90.108000000000004</v>
      </c>
      <c r="F6" s="4"/>
      <c r="G6" s="23" t="s">
        <v>5</v>
      </c>
      <c r="H6" s="4">
        <v>224.892</v>
      </c>
      <c r="I6" s="4"/>
      <c r="J6" s="23" t="s">
        <v>5</v>
      </c>
      <c r="K6" s="4">
        <v>261.76299999999998</v>
      </c>
    </row>
    <row r="7" spans="1:11" x14ac:dyDescent="0.45">
      <c r="A7" s="1" t="s">
        <v>6</v>
      </c>
      <c r="B7" s="4">
        <v>34.869</v>
      </c>
      <c r="C7" s="4"/>
      <c r="D7" s="23" t="s">
        <v>6</v>
      </c>
      <c r="E7" s="4">
        <v>81.656999999999996</v>
      </c>
      <c r="F7" s="4"/>
      <c r="G7" s="23" t="s">
        <v>6</v>
      </c>
      <c r="H7" s="4">
        <v>243.46700000000001</v>
      </c>
      <c r="I7" s="4"/>
      <c r="J7" s="23" t="s">
        <v>6</v>
      </c>
      <c r="K7" s="4">
        <v>42.97</v>
      </c>
    </row>
    <row r="8" spans="1:11" x14ac:dyDescent="0.45">
      <c r="A8" s="1" t="s">
        <v>7</v>
      </c>
      <c r="B8" s="4">
        <v>41.02</v>
      </c>
      <c r="C8" s="4"/>
      <c r="D8" s="23" t="s">
        <v>7</v>
      </c>
      <c r="E8" s="4">
        <v>106.65600000000001</v>
      </c>
      <c r="F8" s="4"/>
      <c r="G8" s="23" t="s">
        <v>7</v>
      </c>
      <c r="H8" s="4">
        <v>217.09800000000001</v>
      </c>
      <c r="I8" s="4"/>
      <c r="J8" s="23" t="s">
        <v>7</v>
      </c>
      <c r="K8" s="4">
        <v>86.938000000000002</v>
      </c>
    </row>
    <row r="9" spans="1:11" x14ac:dyDescent="0.45">
      <c r="A9" s="1" t="s">
        <v>8</v>
      </c>
      <c r="B9" s="4">
        <v>69.623000000000005</v>
      </c>
      <c r="C9" s="4"/>
      <c r="D9" s="23" t="s">
        <v>8</v>
      </c>
      <c r="E9" s="4">
        <v>75.376000000000005</v>
      </c>
      <c r="F9" s="4"/>
      <c r="G9" s="23" t="s">
        <v>8</v>
      </c>
      <c r="H9" s="4">
        <v>299.72500000000002</v>
      </c>
      <c r="I9" s="4"/>
      <c r="J9" s="23" t="s">
        <v>8</v>
      </c>
      <c r="K9" s="4">
        <v>231.18899999999999</v>
      </c>
    </row>
    <row r="10" spans="1:11" x14ac:dyDescent="0.45">
      <c r="A10" s="1" t="s">
        <v>9</v>
      </c>
      <c r="B10" s="4">
        <v>40.109000000000002</v>
      </c>
      <c r="C10" s="4"/>
      <c r="D10" s="23" t="s">
        <v>9</v>
      </c>
      <c r="E10" s="4">
        <v>99.981999999999999</v>
      </c>
      <c r="F10" s="4"/>
      <c r="G10" s="23" t="s">
        <v>9</v>
      </c>
      <c r="H10" s="4">
        <v>235.464</v>
      </c>
      <c r="I10" s="4"/>
      <c r="J10" s="23" t="s">
        <v>9</v>
      </c>
      <c r="K10" s="4">
        <v>193.2</v>
      </c>
    </row>
    <row r="11" spans="1:11" x14ac:dyDescent="0.45">
      <c r="A11" s="14" t="s">
        <v>10</v>
      </c>
      <c r="B11" s="12">
        <f>AVERAGE(B3:B10)</f>
        <v>47.751249999999999</v>
      </c>
      <c r="C11" s="12"/>
      <c r="D11" s="24" t="s">
        <v>10</v>
      </c>
      <c r="E11" s="12">
        <f>AVERAGE(E3:E10)</f>
        <v>92.89224999999999</v>
      </c>
      <c r="F11" s="12"/>
      <c r="G11" s="24" t="s">
        <v>10</v>
      </c>
      <c r="H11" s="12">
        <f>AVERAGE(H3:H10)</f>
        <v>195.46562499999999</v>
      </c>
      <c r="I11" s="12"/>
      <c r="J11" s="24" t="s">
        <v>10</v>
      </c>
      <c r="K11" s="12">
        <f>AVERAGE(K3:K10)</f>
        <v>151.43025</v>
      </c>
    </row>
    <row r="12" spans="1:11" x14ac:dyDescent="0.45">
      <c r="A12" s="14" t="s">
        <v>12</v>
      </c>
      <c r="B12" s="12">
        <f>STDEV(B3:B10)</f>
        <v>17.302208519228333</v>
      </c>
      <c r="C12" s="12"/>
      <c r="D12" s="24" t="s">
        <v>12</v>
      </c>
      <c r="E12" s="12">
        <f>STDEV(E3:E10)</f>
        <v>16.161942985650875</v>
      </c>
      <c r="F12" s="12"/>
      <c r="G12" s="24" t="s">
        <v>12</v>
      </c>
      <c r="H12" s="12">
        <f>STDEV(H3:H10)</f>
        <v>87.188835256646968</v>
      </c>
      <c r="I12" s="12"/>
      <c r="J12" s="24" t="s">
        <v>12</v>
      </c>
      <c r="K12" s="12">
        <f>STDEV(K3:K10)</f>
        <v>98.711471832594711</v>
      </c>
    </row>
    <row r="13" spans="1:11" x14ac:dyDescent="0.45">
      <c r="A13" s="14" t="s">
        <v>13</v>
      </c>
      <c r="B13" s="12">
        <f>B12/SQRT(COUNT(B3:B10))</f>
        <v>6.1172544867250034</v>
      </c>
      <c r="C13" s="12"/>
      <c r="D13" s="24" t="s">
        <v>13</v>
      </c>
      <c r="E13" s="12">
        <f>E12/SQRT(COUNT(E3:E10))</f>
        <v>5.7141097411520443</v>
      </c>
      <c r="F13" s="12"/>
      <c r="G13" s="24" t="s">
        <v>13</v>
      </c>
      <c r="H13" s="12">
        <f>H12/SQRT(COUNT(H3:H10))</f>
        <v>30.825908326865903</v>
      </c>
      <c r="I13" s="12"/>
      <c r="J13" s="24" t="s">
        <v>13</v>
      </c>
      <c r="K13" s="12">
        <f>K12/SQRT(COUNT(K3:K10))</f>
        <v>34.899775556866295</v>
      </c>
    </row>
  </sheetData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9DFB0-CB8C-42C9-A195-09EAE4B5DEEC}">
  <dimension ref="A1:K52"/>
  <sheetViews>
    <sheetView zoomScale="85" zoomScaleNormal="85" workbookViewId="0">
      <selection activeCell="H12" sqref="H12"/>
    </sheetView>
  </sheetViews>
  <sheetFormatPr defaultRowHeight="18" x14ac:dyDescent="0.45"/>
  <cols>
    <col min="5" max="5" width="15.5" bestFit="1" customWidth="1"/>
  </cols>
  <sheetData>
    <row r="1" spans="1:9" x14ac:dyDescent="0.45">
      <c r="B1" s="13" t="s">
        <v>85</v>
      </c>
      <c r="C1" s="13"/>
      <c r="D1" s="13"/>
      <c r="E1" s="5"/>
      <c r="F1" s="5"/>
    </row>
    <row r="2" spans="1:9" x14ac:dyDescent="0.45">
      <c r="A2" s="6" t="s">
        <v>69</v>
      </c>
      <c r="B2" s="5" t="s">
        <v>80</v>
      </c>
      <c r="C2" s="5" t="s">
        <v>81</v>
      </c>
      <c r="D2" s="5" t="s">
        <v>82</v>
      </c>
      <c r="E2" s="5" t="s">
        <v>84</v>
      </c>
      <c r="F2" s="5" t="s">
        <v>83</v>
      </c>
    </row>
    <row r="3" spans="1:9" x14ac:dyDescent="0.45">
      <c r="A3" s="1" t="s">
        <v>2</v>
      </c>
      <c r="B3">
        <v>0.15939999999999999</v>
      </c>
      <c r="C3">
        <v>0.14219999999999999</v>
      </c>
      <c r="D3">
        <f>AVERAGE(B3:C3)</f>
        <v>0.15079999999999999</v>
      </c>
      <c r="E3">
        <v>35.15</v>
      </c>
      <c r="F3" s="5">
        <f>D3/E3*100</f>
        <v>0.42901849217638688</v>
      </c>
    </row>
    <row r="4" spans="1:9" x14ac:dyDescent="0.45">
      <c r="A4" s="1" t="s">
        <v>3</v>
      </c>
      <c r="B4">
        <v>0.15709999999999999</v>
      </c>
      <c r="C4">
        <v>0.16639999999999999</v>
      </c>
      <c r="D4">
        <f t="shared" ref="D4:D10" si="0">AVERAGE(B4:C4)</f>
        <v>0.16175</v>
      </c>
      <c r="E4">
        <v>31.89</v>
      </c>
      <c r="F4" s="5">
        <f t="shared" ref="F4:F10" si="1">D4/E4*100</f>
        <v>0.50721229225462527</v>
      </c>
    </row>
    <row r="5" spans="1:9" x14ac:dyDescent="0.45">
      <c r="A5" s="1" t="s">
        <v>4</v>
      </c>
      <c r="B5">
        <v>0.14960000000000001</v>
      </c>
      <c r="C5">
        <v>0.15920000000000001</v>
      </c>
      <c r="D5">
        <f t="shared" si="0"/>
        <v>0.15440000000000001</v>
      </c>
      <c r="E5">
        <v>33.81</v>
      </c>
      <c r="F5" s="5">
        <f t="shared" si="1"/>
        <v>0.45666962437148778</v>
      </c>
    </row>
    <row r="6" spans="1:9" x14ac:dyDescent="0.45">
      <c r="A6" s="1" t="s">
        <v>5</v>
      </c>
      <c r="B6">
        <v>0.15140000000000001</v>
      </c>
      <c r="C6">
        <v>0.16209999999999999</v>
      </c>
      <c r="D6">
        <f t="shared" si="0"/>
        <v>0.15675</v>
      </c>
      <c r="E6">
        <v>34.08</v>
      </c>
      <c r="F6" s="5">
        <f t="shared" si="1"/>
        <v>0.45994718309859156</v>
      </c>
    </row>
    <row r="7" spans="1:9" x14ac:dyDescent="0.45">
      <c r="A7" s="1" t="s">
        <v>6</v>
      </c>
      <c r="B7">
        <v>0.16300000000000001</v>
      </c>
      <c r="C7">
        <v>0.16159999999999999</v>
      </c>
      <c r="D7">
        <f t="shared" si="0"/>
        <v>0.1623</v>
      </c>
      <c r="E7">
        <v>35.880000000000003</v>
      </c>
      <c r="F7" s="5">
        <f t="shared" si="1"/>
        <v>0.4523411371237458</v>
      </c>
    </row>
    <row r="8" spans="1:9" x14ac:dyDescent="0.45">
      <c r="A8" s="1" t="s">
        <v>7</v>
      </c>
      <c r="B8">
        <v>0.1646</v>
      </c>
      <c r="C8">
        <v>0.16689999999999999</v>
      </c>
      <c r="D8">
        <f t="shared" si="0"/>
        <v>0.16575000000000001</v>
      </c>
      <c r="E8">
        <v>34.119999999999997</v>
      </c>
      <c r="F8" s="5">
        <f t="shared" si="1"/>
        <v>0.48578546307151232</v>
      </c>
    </row>
    <row r="9" spans="1:9" x14ac:dyDescent="0.45">
      <c r="A9" s="1" t="s">
        <v>8</v>
      </c>
      <c r="B9">
        <v>0.1704</v>
      </c>
      <c r="C9">
        <v>0.16550000000000001</v>
      </c>
      <c r="D9">
        <f t="shared" si="0"/>
        <v>0.16794999999999999</v>
      </c>
      <c r="E9">
        <v>34.450000000000003</v>
      </c>
      <c r="F9" s="5">
        <f t="shared" si="1"/>
        <v>0.4875181422351233</v>
      </c>
    </row>
    <row r="10" spans="1:9" x14ac:dyDescent="0.45">
      <c r="A10" s="1" t="s">
        <v>9</v>
      </c>
      <c r="B10">
        <v>0.16270000000000001</v>
      </c>
      <c r="C10">
        <v>0.16470000000000001</v>
      </c>
      <c r="D10">
        <f t="shared" si="0"/>
        <v>0.16370000000000001</v>
      </c>
      <c r="E10">
        <v>33.31</v>
      </c>
      <c r="F10" s="5">
        <f t="shared" si="1"/>
        <v>0.49144401080756533</v>
      </c>
    </row>
    <row r="11" spans="1:9" x14ac:dyDescent="0.45">
      <c r="A11" s="1" t="s">
        <v>37</v>
      </c>
      <c r="B11" s="15">
        <f t="shared" ref="B11:E11" si="2">AVERAGE(B3:B10)</f>
        <v>0.159775</v>
      </c>
      <c r="C11" s="15">
        <f t="shared" si="2"/>
        <v>0.161075</v>
      </c>
      <c r="D11" s="15">
        <f t="shared" si="2"/>
        <v>0.16042499999999998</v>
      </c>
      <c r="E11" s="15">
        <f t="shared" si="2"/>
        <v>34.08625</v>
      </c>
      <c r="F11" s="5">
        <f>AVERAGE(F3:F10)</f>
        <v>0.47124204314237977</v>
      </c>
    </row>
    <row r="12" spans="1:9" x14ac:dyDescent="0.45">
      <c r="A12" s="1" t="s">
        <v>12</v>
      </c>
      <c r="B12" s="15">
        <f t="shared" ref="B12:E12" si="3">STDEV(B3:B10)</f>
        <v>6.929182594546876E-3</v>
      </c>
      <c r="C12" s="15">
        <f t="shared" si="3"/>
        <v>8.0721301844237942E-3</v>
      </c>
      <c r="D12" s="15">
        <f t="shared" si="3"/>
        <v>5.8970331523572096E-3</v>
      </c>
      <c r="E12" s="15">
        <f t="shared" si="3"/>
        <v>1.194331103887982</v>
      </c>
      <c r="F12" s="5">
        <f>STDEV(F3:F10)</f>
        <v>2.5797016827532986E-2</v>
      </c>
    </row>
    <row r="13" spans="1:9" x14ac:dyDescent="0.45">
      <c r="A13" s="1" t="s">
        <v>13</v>
      </c>
      <c r="B13" s="15">
        <f t="shared" ref="B13:E13" si="4">B12/SQRT(COUNT(B3:B10))</f>
        <v>2.4498360003419456E-3</v>
      </c>
      <c r="C13" s="15">
        <f t="shared" si="4"/>
        <v>2.8539289960133403E-3</v>
      </c>
      <c r="D13" s="15">
        <f t="shared" si="4"/>
        <v>2.0849160654568327E-3</v>
      </c>
      <c r="E13" s="15">
        <f t="shared" si="4"/>
        <v>0.42225981127060352</v>
      </c>
      <c r="F13" s="5">
        <f>F12/SQRT(COUNT(F3:F10))</f>
        <v>9.1206227665660243E-3</v>
      </c>
    </row>
    <row r="14" spans="1:9" x14ac:dyDescent="0.45">
      <c r="A14" s="1"/>
      <c r="B14" s="13" t="s">
        <v>85</v>
      </c>
      <c r="C14" s="13"/>
      <c r="D14" s="13"/>
      <c r="E14" s="5"/>
      <c r="F14" s="5"/>
    </row>
    <row r="15" spans="1:9" x14ac:dyDescent="0.45">
      <c r="A15" s="8" t="s">
        <v>42</v>
      </c>
      <c r="B15" s="5" t="s">
        <v>80</v>
      </c>
      <c r="C15" s="5" t="s">
        <v>81</v>
      </c>
      <c r="D15" s="5" t="s">
        <v>82</v>
      </c>
      <c r="E15" s="5" t="s">
        <v>84</v>
      </c>
      <c r="F15" s="5" t="s">
        <v>83</v>
      </c>
    </row>
    <row r="16" spans="1:9" x14ac:dyDescent="0.45">
      <c r="A16" s="23" t="s">
        <v>2</v>
      </c>
      <c r="B16">
        <v>0.1583</v>
      </c>
      <c r="C16">
        <v>0.15459999999999999</v>
      </c>
      <c r="D16">
        <f>AVERAGE(B16:C16)</f>
        <v>0.15644999999999998</v>
      </c>
      <c r="E16">
        <v>33.049999999999997</v>
      </c>
      <c r="F16" s="5">
        <f>D16/E16*100</f>
        <v>0.47337367624810894</v>
      </c>
      <c r="I16" s="25"/>
    </row>
    <row r="17" spans="1:11" x14ac:dyDescent="0.45">
      <c r="A17" s="23" t="s">
        <v>3</v>
      </c>
      <c r="B17">
        <v>0.1628</v>
      </c>
      <c r="C17">
        <v>0.15260000000000001</v>
      </c>
      <c r="D17">
        <f t="shared" ref="D17:D23" si="5">AVERAGE(B17:C17)</f>
        <v>0.15770000000000001</v>
      </c>
      <c r="E17">
        <v>34.57</v>
      </c>
      <c r="F17" s="5">
        <f t="shared" ref="F17:F23" si="6">D17/E17*100</f>
        <v>0.45617587503615853</v>
      </c>
      <c r="I17" s="25"/>
    </row>
    <row r="18" spans="1:11" x14ac:dyDescent="0.45">
      <c r="A18" s="23" t="s">
        <v>4</v>
      </c>
      <c r="B18">
        <v>0.15720000000000001</v>
      </c>
      <c r="C18">
        <v>0.16009999999999999</v>
      </c>
      <c r="D18">
        <f t="shared" si="5"/>
        <v>0.15865000000000001</v>
      </c>
      <c r="E18">
        <v>33.49</v>
      </c>
      <c r="F18" s="5">
        <f t="shared" si="6"/>
        <v>0.47372349955210508</v>
      </c>
      <c r="I18" s="25"/>
    </row>
    <row r="19" spans="1:11" x14ac:dyDescent="0.45">
      <c r="A19" s="23" t="s">
        <v>5</v>
      </c>
      <c r="B19">
        <v>0.1671</v>
      </c>
      <c r="C19">
        <v>0.16980000000000001</v>
      </c>
      <c r="D19">
        <f t="shared" si="5"/>
        <v>0.16844999999999999</v>
      </c>
      <c r="E19">
        <v>33.03</v>
      </c>
      <c r="F19" s="5">
        <f t="shared" si="6"/>
        <v>0.50999091734786561</v>
      </c>
      <c r="I19" s="25"/>
    </row>
    <row r="20" spans="1:11" x14ac:dyDescent="0.45">
      <c r="A20" s="23" t="s">
        <v>6</v>
      </c>
      <c r="B20">
        <v>0.17119999999999999</v>
      </c>
      <c r="C20">
        <v>0.16650000000000001</v>
      </c>
      <c r="D20">
        <f t="shared" si="5"/>
        <v>0.16885</v>
      </c>
      <c r="E20">
        <v>38.1</v>
      </c>
      <c r="F20" s="5">
        <f t="shared" si="6"/>
        <v>0.4431758530183727</v>
      </c>
      <c r="I20" s="25"/>
    </row>
    <row r="21" spans="1:11" x14ac:dyDescent="0.45">
      <c r="A21" s="23" t="s">
        <v>7</v>
      </c>
      <c r="B21">
        <v>0.15620000000000001</v>
      </c>
      <c r="C21">
        <v>0.16769999999999999</v>
      </c>
      <c r="D21">
        <f t="shared" si="5"/>
        <v>0.16194999999999998</v>
      </c>
      <c r="E21">
        <v>38.01</v>
      </c>
      <c r="F21" s="5">
        <f t="shared" si="6"/>
        <v>0.42607208629308074</v>
      </c>
      <c r="I21" s="25"/>
      <c r="K21" s="26"/>
    </row>
    <row r="22" spans="1:11" x14ac:dyDescent="0.45">
      <c r="A22" s="23" t="s">
        <v>8</v>
      </c>
      <c r="B22">
        <v>0.1726</v>
      </c>
      <c r="C22">
        <v>0.17050000000000001</v>
      </c>
      <c r="D22">
        <f t="shared" si="5"/>
        <v>0.17155000000000001</v>
      </c>
      <c r="E22">
        <v>40.98</v>
      </c>
      <c r="F22" s="5">
        <f t="shared" si="6"/>
        <v>0.4186188384577843</v>
      </c>
      <c r="I22" s="25"/>
    </row>
    <row r="23" spans="1:11" x14ac:dyDescent="0.45">
      <c r="A23" s="23" t="s">
        <v>9</v>
      </c>
      <c r="B23">
        <v>0.1578</v>
      </c>
      <c r="C23">
        <v>0.17280000000000001</v>
      </c>
      <c r="D23">
        <f t="shared" si="5"/>
        <v>0.1653</v>
      </c>
      <c r="E23">
        <v>31.71</v>
      </c>
      <c r="F23" s="5">
        <f t="shared" si="6"/>
        <v>0.52128666035950799</v>
      </c>
      <c r="I23" s="25"/>
    </row>
    <row r="24" spans="1:11" x14ac:dyDescent="0.45">
      <c r="A24" s="23" t="s">
        <v>37</v>
      </c>
      <c r="B24">
        <f>AVERAGE(B16:B23)</f>
        <v>0.16289999999999999</v>
      </c>
      <c r="C24">
        <f t="shared" ref="C24:F24" si="7">AVERAGE(C16:C23)</f>
        <v>0.164325</v>
      </c>
      <c r="D24">
        <f t="shared" si="7"/>
        <v>0.16361250000000002</v>
      </c>
      <c r="E24">
        <f t="shared" si="7"/>
        <v>35.3675</v>
      </c>
      <c r="F24" s="5">
        <f t="shared" si="7"/>
        <v>0.46530217578912297</v>
      </c>
      <c r="I24" s="25"/>
    </row>
    <row r="25" spans="1:11" x14ac:dyDescent="0.45">
      <c r="A25" s="23" t="s">
        <v>12</v>
      </c>
      <c r="B25">
        <f>STDEV(B16:B23)</f>
        <v>6.6028132532385646E-3</v>
      </c>
      <c r="C25">
        <f t="shared" ref="C25:F25" si="8">STDEV(C16:C23)</f>
        <v>7.6153510377770153E-3</v>
      </c>
      <c r="D25">
        <f t="shared" si="8"/>
        <v>5.7362724332593778E-3</v>
      </c>
      <c r="E25">
        <f t="shared" si="8"/>
        <v>3.2584516480772177</v>
      </c>
      <c r="F25" s="5">
        <f t="shared" si="8"/>
        <v>3.6952887726602393E-2</v>
      </c>
    </row>
    <row r="26" spans="1:11" x14ac:dyDescent="0.45">
      <c r="A26" s="23" t="s">
        <v>13</v>
      </c>
      <c r="B26">
        <f>B25/SQRT(COUNT(B16:B23))</f>
        <v>2.3344470131366987E-3</v>
      </c>
      <c r="C26">
        <f t="shared" ref="C26:F26" si="9">C25/SQRT(COUNT(C16:C23))</f>
        <v>2.6924331799640694E-3</v>
      </c>
      <c r="D26">
        <f t="shared" si="9"/>
        <v>2.0280785681455814E-3</v>
      </c>
      <c r="E26">
        <f t="shared" si="9"/>
        <v>1.152036628261941</v>
      </c>
      <c r="F26" s="5">
        <f t="shared" si="9"/>
        <v>1.3064818747952848E-2</v>
      </c>
    </row>
    <row r="27" spans="1:11" x14ac:dyDescent="0.45">
      <c r="B27" s="13" t="s">
        <v>85</v>
      </c>
      <c r="C27" s="13"/>
      <c r="D27" s="13"/>
      <c r="E27" s="5"/>
      <c r="F27" s="5"/>
    </row>
    <row r="28" spans="1:11" x14ac:dyDescent="0.45">
      <c r="A28" s="7" t="s">
        <v>70</v>
      </c>
      <c r="B28" s="5" t="s">
        <v>80</v>
      </c>
      <c r="C28" s="5" t="s">
        <v>81</v>
      </c>
      <c r="D28" s="5" t="s">
        <v>82</v>
      </c>
      <c r="E28" s="5" t="s">
        <v>84</v>
      </c>
      <c r="F28" s="5" t="s">
        <v>83</v>
      </c>
    </row>
    <row r="29" spans="1:11" x14ac:dyDescent="0.45">
      <c r="A29" s="23" t="s">
        <v>2</v>
      </c>
      <c r="B29">
        <v>0.1103</v>
      </c>
      <c r="C29">
        <v>0.1255</v>
      </c>
      <c r="D29">
        <f>AVERAGE(B29:C29)</f>
        <v>0.1179</v>
      </c>
      <c r="E29">
        <v>27.3</v>
      </c>
      <c r="F29" s="5">
        <f>D29/E29*100</f>
        <v>0.43186813186813189</v>
      </c>
    </row>
    <row r="30" spans="1:11" x14ac:dyDescent="0.45">
      <c r="A30" s="23" t="s">
        <v>3</v>
      </c>
      <c r="B30">
        <v>0.10290000000000001</v>
      </c>
      <c r="C30">
        <v>0.12889999999999999</v>
      </c>
      <c r="D30">
        <f t="shared" ref="D30:D36" si="10">AVERAGE(B30:C30)</f>
        <v>0.1159</v>
      </c>
      <c r="E30">
        <v>26</v>
      </c>
      <c r="F30" s="5">
        <f t="shared" ref="F30:F36" si="11">D30/E30*100</f>
        <v>0.44576923076923075</v>
      </c>
    </row>
    <row r="31" spans="1:11" x14ac:dyDescent="0.45">
      <c r="A31" s="23" t="s">
        <v>4</v>
      </c>
      <c r="B31">
        <v>0.10979999999999999</v>
      </c>
      <c r="C31">
        <v>0.1037</v>
      </c>
      <c r="D31">
        <f t="shared" si="10"/>
        <v>0.10675</v>
      </c>
      <c r="E31">
        <v>30.6</v>
      </c>
      <c r="F31" s="5">
        <f t="shared" si="11"/>
        <v>0.34885620915032678</v>
      </c>
    </row>
    <row r="32" spans="1:11" x14ac:dyDescent="0.45">
      <c r="A32" s="23" t="s">
        <v>5</v>
      </c>
      <c r="B32">
        <v>0.1167</v>
      </c>
      <c r="C32">
        <v>0.11550000000000001</v>
      </c>
      <c r="D32">
        <f t="shared" si="10"/>
        <v>0.11610000000000001</v>
      </c>
      <c r="E32">
        <v>36.299999999999997</v>
      </c>
      <c r="F32" s="5">
        <f t="shared" si="11"/>
        <v>0.31983471074380171</v>
      </c>
    </row>
    <row r="33" spans="1:6" x14ac:dyDescent="0.45">
      <c r="A33" s="23" t="s">
        <v>6</v>
      </c>
      <c r="B33">
        <v>0.13450000000000001</v>
      </c>
      <c r="C33">
        <v>0.12130000000000001</v>
      </c>
      <c r="D33">
        <f t="shared" si="10"/>
        <v>0.12790000000000001</v>
      </c>
      <c r="E33">
        <v>30.41</v>
      </c>
      <c r="F33" s="5">
        <f t="shared" si="11"/>
        <v>0.42058533377178564</v>
      </c>
    </row>
    <row r="34" spans="1:6" x14ac:dyDescent="0.45">
      <c r="A34" s="23" t="s">
        <v>7</v>
      </c>
      <c r="B34">
        <v>6.6500000000000004E-2</v>
      </c>
      <c r="C34">
        <v>7.5200000000000003E-2</v>
      </c>
      <c r="D34">
        <f t="shared" si="10"/>
        <v>7.0849999999999996E-2</v>
      </c>
      <c r="E34">
        <v>23.83</v>
      </c>
      <c r="F34" s="5">
        <f t="shared" si="11"/>
        <v>0.29731430969366346</v>
      </c>
    </row>
    <row r="35" spans="1:6" x14ac:dyDescent="0.45">
      <c r="A35" s="23" t="s">
        <v>8</v>
      </c>
      <c r="B35">
        <v>0.1</v>
      </c>
      <c r="C35">
        <v>0.1138</v>
      </c>
      <c r="D35">
        <f t="shared" si="10"/>
        <v>0.1069</v>
      </c>
      <c r="E35">
        <v>26.02</v>
      </c>
      <c r="F35" s="5">
        <f t="shared" si="11"/>
        <v>0.41083781706379707</v>
      </c>
    </row>
    <row r="36" spans="1:6" x14ac:dyDescent="0.45">
      <c r="A36" s="23" t="s">
        <v>9</v>
      </c>
      <c r="B36">
        <v>9.0700000000000003E-2</v>
      </c>
      <c r="C36">
        <v>8.9499999999999996E-2</v>
      </c>
      <c r="D36">
        <f t="shared" si="10"/>
        <v>9.01E-2</v>
      </c>
      <c r="E36">
        <v>30.46</v>
      </c>
      <c r="F36" s="5">
        <f t="shared" si="11"/>
        <v>0.29579776756401838</v>
      </c>
    </row>
    <row r="37" spans="1:6" x14ac:dyDescent="0.45">
      <c r="A37" s="23" t="s">
        <v>37</v>
      </c>
      <c r="B37">
        <f>AVERAGE(B29:B36)</f>
        <v>0.103925</v>
      </c>
      <c r="C37">
        <f t="shared" ref="C37:F37" si="12">AVERAGE(C29:C36)</f>
        <v>0.10917500000000001</v>
      </c>
      <c r="D37">
        <f t="shared" si="12"/>
        <v>0.10654999999999999</v>
      </c>
      <c r="E37">
        <f t="shared" si="12"/>
        <v>28.865000000000002</v>
      </c>
      <c r="F37" s="5">
        <f t="shared" si="12"/>
        <v>0.37135793882809448</v>
      </c>
    </row>
    <row r="38" spans="1:6" x14ac:dyDescent="0.45">
      <c r="A38" s="23" t="s">
        <v>12</v>
      </c>
      <c r="B38">
        <f>STDEV(B29:B36)</f>
        <v>1.9875235847657238E-2</v>
      </c>
      <c r="C38">
        <f t="shared" ref="C38:F38" si="13">STDEV(C29:C36)</f>
        <v>1.8652364844322311E-2</v>
      </c>
      <c r="D38">
        <f t="shared" si="13"/>
        <v>1.8160101478634158E-2</v>
      </c>
      <c r="E38">
        <f t="shared" si="13"/>
        <v>3.9155951928519994</v>
      </c>
      <c r="F38" s="5">
        <f t="shared" si="13"/>
        <v>6.2716243505525418E-2</v>
      </c>
    </row>
    <row r="39" spans="1:6" x14ac:dyDescent="0.45">
      <c r="A39" s="23" t="s">
        <v>13</v>
      </c>
      <c r="B39">
        <f>B38/SQRT(COUNT(B29:B36))</f>
        <v>7.0269570227801956E-3</v>
      </c>
      <c r="C39">
        <f t="shared" ref="C39:F39" si="14">C38/SQRT(COUNT(C29:C36))</f>
        <v>6.5946068332929332E-3</v>
      </c>
      <c r="D39">
        <f t="shared" si="14"/>
        <v>6.4205654512890301E-3</v>
      </c>
      <c r="E39">
        <f t="shared" si="14"/>
        <v>1.384371956623548</v>
      </c>
      <c r="F39" s="5">
        <f t="shared" si="14"/>
        <v>2.2173540536651895E-2</v>
      </c>
    </row>
    <row r="40" spans="1:6" x14ac:dyDescent="0.45">
      <c r="B40" s="13" t="s">
        <v>85</v>
      </c>
      <c r="C40" s="13"/>
      <c r="D40" s="13"/>
      <c r="E40" s="5"/>
      <c r="F40" s="5"/>
    </row>
    <row r="41" spans="1:6" x14ac:dyDescent="0.45">
      <c r="A41" s="9" t="s">
        <v>19</v>
      </c>
      <c r="B41" s="5" t="s">
        <v>80</v>
      </c>
      <c r="C41" s="5" t="s">
        <v>81</v>
      </c>
      <c r="D41" s="5" t="s">
        <v>82</v>
      </c>
      <c r="E41" s="5" t="s">
        <v>84</v>
      </c>
      <c r="F41" s="5" t="s">
        <v>83</v>
      </c>
    </row>
    <row r="42" spans="1:6" x14ac:dyDescent="0.45">
      <c r="A42" s="23" t="s">
        <v>2</v>
      </c>
      <c r="B42">
        <v>0.10440000000000001</v>
      </c>
      <c r="C42">
        <v>0.10979999999999999</v>
      </c>
      <c r="D42">
        <f>AVERAGE(B42:C42)</f>
        <v>0.1071</v>
      </c>
      <c r="E42">
        <v>25.72</v>
      </c>
      <c r="F42" s="5">
        <f>D42/E42*100</f>
        <v>0.41640746500777609</v>
      </c>
    </row>
    <row r="43" spans="1:6" x14ac:dyDescent="0.45">
      <c r="A43" s="23" t="s">
        <v>3</v>
      </c>
      <c r="B43">
        <v>0.14449999999999999</v>
      </c>
      <c r="C43">
        <v>0.1331</v>
      </c>
      <c r="D43">
        <f t="shared" ref="D43:D49" si="15">AVERAGE(B43:C43)</f>
        <v>0.13879999999999998</v>
      </c>
      <c r="E43">
        <v>34.1</v>
      </c>
      <c r="F43" s="5">
        <f t="shared" ref="F43:F49" si="16">D43/E43*100</f>
        <v>0.40703812316715532</v>
      </c>
    </row>
    <row r="44" spans="1:6" x14ac:dyDescent="0.45">
      <c r="A44" s="23" t="s">
        <v>4</v>
      </c>
      <c r="B44">
        <v>0.1163</v>
      </c>
      <c r="C44">
        <v>0.1118</v>
      </c>
      <c r="D44">
        <f t="shared" si="15"/>
        <v>0.11405</v>
      </c>
      <c r="E44">
        <v>26.73</v>
      </c>
      <c r="F44" s="5">
        <f t="shared" si="16"/>
        <v>0.42667414889637106</v>
      </c>
    </row>
    <row r="45" spans="1:6" x14ac:dyDescent="0.45">
      <c r="A45" s="23" t="s">
        <v>5</v>
      </c>
      <c r="B45">
        <v>0.13750000000000001</v>
      </c>
      <c r="C45">
        <v>0.1293</v>
      </c>
      <c r="D45">
        <f t="shared" si="15"/>
        <v>0.13340000000000002</v>
      </c>
      <c r="E45">
        <v>27.49</v>
      </c>
      <c r="F45" s="5">
        <f t="shared" si="16"/>
        <v>0.48526736995271019</v>
      </c>
    </row>
    <row r="46" spans="1:6" x14ac:dyDescent="0.45">
      <c r="A46" s="23" t="s">
        <v>6</v>
      </c>
      <c r="B46">
        <v>0.14369999999999999</v>
      </c>
      <c r="C46">
        <v>0.1578</v>
      </c>
      <c r="D46">
        <f t="shared" si="15"/>
        <v>0.15075</v>
      </c>
      <c r="E46">
        <v>31.8</v>
      </c>
      <c r="F46" s="5">
        <f t="shared" si="16"/>
        <v>0.47405660377358488</v>
      </c>
    </row>
    <row r="47" spans="1:6" x14ac:dyDescent="0.45">
      <c r="A47" s="23" t="s">
        <v>7</v>
      </c>
      <c r="B47">
        <v>0.13100000000000001</v>
      </c>
      <c r="C47">
        <v>0.1202</v>
      </c>
      <c r="D47">
        <f t="shared" si="15"/>
        <v>0.12559999999999999</v>
      </c>
      <c r="E47">
        <v>30</v>
      </c>
      <c r="F47" s="5">
        <f t="shared" si="16"/>
        <v>0.41866666666666669</v>
      </c>
    </row>
    <row r="48" spans="1:6" x14ac:dyDescent="0.45">
      <c r="A48" s="23" t="s">
        <v>8</v>
      </c>
      <c r="B48">
        <v>0.1207</v>
      </c>
      <c r="C48">
        <v>0.13189999999999999</v>
      </c>
      <c r="D48">
        <f t="shared" si="15"/>
        <v>0.1263</v>
      </c>
      <c r="E48">
        <v>37.83</v>
      </c>
      <c r="F48" s="5">
        <f t="shared" si="16"/>
        <v>0.33386201427438539</v>
      </c>
    </row>
    <row r="49" spans="1:6" x14ac:dyDescent="0.45">
      <c r="A49" s="23" t="s">
        <v>9</v>
      </c>
      <c r="B49">
        <v>0.13439999999999999</v>
      </c>
      <c r="C49">
        <v>0.1182</v>
      </c>
      <c r="D49">
        <f t="shared" si="15"/>
        <v>0.1263</v>
      </c>
      <c r="E49">
        <v>30.68</v>
      </c>
      <c r="F49" s="5">
        <f t="shared" si="16"/>
        <v>0.41166883963494127</v>
      </c>
    </row>
    <row r="50" spans="1:6" x14ac:dyDescent="0.45">
      <c r="A50" s="23" t="s">
        <v>37</v>
      </c>
      <c r="B50">
        <f>AVERAGE(B42:B49)</f>
        <v>0.12906250000000002</v>
      </c>
      <c r="C50">
        <f t="shared" ref="C50:F50" si="17">AVERAGE(C42:C49)</f>
        <v>0.1265125</v>
      </c>
      <c r="D50">
        <f t="shared" si="17"/>
        <v>0.1277875</v>
      </c>
      <c r="E50">
        <f t="shared" si="17"/>
        <v>30.543750000000003</v>
      </c>
      <c r="F50" s="5">
        <f t="shared" si="17"/>
        <v>0.42170515392169888</v>
      </c>
    </row>
    <row r="51" spans="1:6" x14ac:dyDescent="0.45">
      <c r="A51" s="23" t="s">
        <v>12</v>
      </c>
      <c r="B51">
        <f>STDEV(B42:B49)</f>
        <v>1.4127272257182749E-2</v>
      </c>
      <c r="C51">
        <f t="shared" ref="C51:F51" si="18">STDEV(C42:C49)</f>
        <v>1.5417099736517035E-2</v>
      </c>
      <c r="D51">
        <f t="shared" si="18"/>
        <v>1.365887335868414E-2</v>
      </c>
      <c r="E51">
        <f t="shared" si="18"/>
        <v>4.0491160852003798</v>
      </c>
      <c r="F51" s="5">
        <f t="shared" si="18"/>
        <v>4.6097854010739514E-2</v>
      </c>
    </row>
    <row r="52" spans="1:6" x14ac:dyDescent="0.45">
      <c r="A52" s="23" t="s">
        <v>13</v>
      </c>
      <c r="B52">
        <f>B51/SQRT(COUNT(B42:B49))</f>
        <v>4.9947450063612519E-3</v>
      </c>
      <c r="C52">
        <f t="shared" ref="C52:F52" si="19">C51/SQRT(COUNT(C42:C49))</f>
        <v>5.4507678849602652E-3</v>
      </c>
      <c r="D52">
        <f t="shared" si="19"/>
        <v>4.8291409876469148E-3</v>
      </c>
      <c r="E52">
        <f t="shared" si="19"/>
        <v>1.4315787208283572</v>
      </c>
      <c r="F52" s="5">
        <f t="shared" si="19"/>
        <v>1.6298052584570698E-2</v>
      </c>
    </row>
  </sheetData>
  <mergeCells count="4">
    <mergeCell ref="B1:D1"/>
    <mergeCell ref="B14:D14"/>
    <mergeCell ref="B27:D27"/>
    <mergeCell ref="B40:D40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5</vt:i4>
      </vt:variant>
    </vt:vector>
  </HeadingPairs>
  <TitlesOfParts>
    <vt:vector size="15" baseType="lpstr">
      <vt:lpstr>Body weight</vt:lpstr>
      <vt:lpstr>Food intake</vt:lpstr>
      <vt:lpstr>NYT dose</vt:lpstr>
      <vt:lpstr>Motor function test</vt:lpstr>
      <vt:lpstr>Grip strength</vt:lpstr>
      <vt:lpstr>Fatigue test</vt:lpstr>
      <vt:lpstr>Open field test</vt:lpstr>
      <vt:lpstr>Corticosterone</vt:lpstr>
      <vt:lpstr>Muscle weight</vt:lpstr>
      <vt:lpstr>Muscle CSA</vt:lpstr>
      <vt:lpstr>IHC Iba1</vt:lpstr>
      <vt:lpstr>Brain WB</vt:lpstr>
      <vt:lpstr>Muscle F4 80</vt:lpstr>
      <vt:lpstr>Muscle WB</vt:lpstr>
      <vt:lpstr>blood biomark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松崎　凌真</dc:creator>
  <cp:lastModifiedBy>松崎　凌真</cp:lastModifiedBy>
  <dcterms:created xsi:type="dcterms:W3CDTF">2024-03-21T01:37:31Z</dcterms:created>
  <dcterms:modified xsi:type="dcterms:W3CDTF">2024-03-21T06:46:00Z</dcterms:modified>
</cp:coreProperties>
</file>